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HMAG1" sheetId="1" r:id="rId1"/>
    <sheet name="HMGA2" sheetId="2" r:id="rId2"/>
    <sheet name="HMGB1" sheetId="3" r:id="rId3"/>
    <sheet name="HMGB2" sheetId="4" r:id="rId4"/>
    <sheet name="HMGB3" sheetId="5" r:id="rId5"/>
    <sheet name="HMGN1" sheetId="6" r:id="rId6"/>
    <sheet name="HMGN2" sheetId="7" r:id="rId7"/>
    <sheet name="HMGN3" sheetId="8" r:id="rId8"/>
    <sheet name="HMGN4" sheetId="9" r:id="rId9"/>
    <sheet name="HMGN5" sheetId="10" r:id="rId10"/>
  </sheets>
  <calcPr calcId="144525"/>
</workbook>
</file>

<file path=xl/sharedStrings.xml><?xml version="1.0" encoding="utf-8"?>
<sst xmlns="http://schemas.openxmlformats.org/spreadsheetml/2006/main" count="222" uniqueCount="22">
  <si>
    <t>GES-1</t>
  </si>
  <si>
    <t>AGS</t>
  </si>
  <si>
    <t>HGC-27</t>
  </si>
  <si>
    <t>MGC-803</t>
  </si>
  <si>
    <t>BGC-823</t>
  </si>
  <si>
    <t>MKN45</t>
  </si>
  <si>
    <t>MKN28</t>
  </si>
  <si>
    <t>GAPDH</t>
  </si>
  <si>
    <t>HMGA1</t>
  </si>
  <si>
    <t>▲ct</t>
  </si>
  <si>
    <t>均值</t>
  </si>
  <si>
    <t>▲▲ct</t>
  </si>
  <si>
    <t>2^-▲▲ct</t>
  </si>
  <si>
    <t>HMGA2</t>
  </si>
  <si>
    <t>HMGB1</t>
  </si>
  <si>
    <t>HMGB2</t>
  </si>
  <si>
    <t>HMGB3</t>
  </si>
  <si>
    <t>HMGN1</t>
  </si>
  <si>
    <t>HMGN2</t>
  </si>
  <si>
    <t>HMGN3</t>
  </si>
  <si>
    <t>HMGN4</t>
  </si>
  <si>
    <t>HMGN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"/>
  <sheetViews>
    <sheetView tabSelected="1"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5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2">
        <v>14.45</v>
      </c>
      <c r="C2" s="2">
        <v>14.34</v>
      </c>
      <c r="D2" s="2">
        <v>13.34</v>
      </c>
      <c r="E2" s="2">
        <v>14.88</v>
      </c>
      <c r="F2" s="2">
        <v>15.28</v>
      </c>
      <c r="G2" s="2">
        <v>14.28</v>
      </c>
      <c r="H2" s="2">
        <v>12.91</v>
      </c>
    </row>
    <row r="3" ht="15" spans="1:8">
      <c r="A3" s="2" t="s">
        <v>7</v>
      </c>
      <c r="B3" s="2">
        <v>14.44</v>
      </c>
      <c r="C3" s="2">
        <v>14.66</v>
      </c>
      <c r="D3" s="2">
        <v>13.49</v>
      </c>
      <c r="E3" s="2">
        <v>14.8</v>
      </c>
      <c r="F3" s="2">
        <v>15.4</v>
      </c>
      <c r="G3" s="2">
        <v>14.16</v>
      </c>
      <c r="H3" s="2">
        <v>13.39</v>
      </c>
    </row>
    <row r="4" ht="15" spans="1:8">
      <c r="A4" s="2" t="s">
        <v>7</v>
      </c>
      <c r="B4" s="2">
        <v>14.66</v>
      </c>
      <c r="C4" s="2">
        <v>14.54</v>
      </c>
      <c r="D4" s="2">
        <v>13.77</v>
      </c>
      <c r="E4" s="2">
        <v>14.66</v>
      </c>
      <c r="F4" s="2">
        <v>16.12</v>
      </c>
      <c r="G4" s="2">
        <v>14.17</v>
      </c>
      <c r="H4" s="2">
        <v>12.69</v>
      </c>
    </row>
    <row r="5" ht="15" spans="1:8">
      <c r="A5" s="2" t="s">
        <v>7</v>
      </c>
      <c r="B5" s="2">
        <v>14.52</v>
      </c>
      <c r="C5" s="2">
        <v>14.63</v>
      </c>
      <c r="D5" s="2">
        <v>13.56</v>
      </c>
      <c r="E5" s="2">
        <v>14.67</v>
      </c>
      <c r="F5" s="2">
        <v>15.84</v>
      </c>
      <c r="G5" s="2">
        <v>14.12</v>
      </c>
      <c r="H5" s="2">
        <v>12.84</v>
      </c>
    </row>
    <row r="6" ht="15" spans="1:8">
      <c r="A6" s="2" t="s">
        <v>8</v>
      </c>
      <c r="B6" s="2">
        <v>19</v>
      </c>
      <c r="C6" s="2">
        <v>17.2</v>
      </c>
      <c r="D6" s="2">
        <v>17.14</v>
      </c>
      <c r="E6" s="2">
        <v>17.6</v>
      </c>
      <c r="F6" s="2">
        <v>17.86</v>
      </c>
      <c r="G6" s="2">
        <v>17.69</v>
      </c>
      <c r="H6" s="2">
        <v>16.67</v>
      </c>
    </row>
    <row r="7" ht="15" spans="1:8">
      <c r="A7" s="2" t="s">
        <v>8</v>
      </c>
      <c r="B7" s="2">
        <v>18.88</v>
      </c>
      <c r="C7" s="2">
        <v>17.21</v>
      </c>
      <c r="D7" s="2">
        <v>17.24</v>
      </c>
      <c r="E7" s="2">
        <v>17.29</v>
      </c>
      <c r="F7" s="2">
        <v>18.22</v>
      </c>
      <c r="G7" s="2">
        <v>17.62</v>
      </c>
      <c r="H7" s="2">
        <v>16.73</v>
      </c>
    </row>
    <row r="8" ht="15" spans="1:8">
      <c r="A8" s="2" t="s">
        <v>8</v>
      </c>
      <c r="B8" s="2">
        <v>19.01</v>
      </c>
      <c r="C8" s="2">
        <v>17.2</v>
      </c>
      <c r="D8" s="2">
        <v>17.32</v>
      </c>
      <c r="E8" s="2">
        <v>17.71</v>
      </c>
      <c r="F8" s="2">
        <v>18.14</v>
      </c>
      <c r="G8" s="2">
        <v>17.43</v>
      </c>
      <c r="H8" s="2">
        <v>16.5</v>
      </c>
    </row>
    <row r="9" ht="15" spans="1:8">
      <c r="A9" s="2" t="s">
        <v>8</v>
      </c>
      <c r="B9" s="2">
        <v>18.92</v>
      </c>
      <c r="C9" s="2">
        <v>17.34</v>
      </c>
      <c r="D9" s="2">
        <v>17.21</v>
      </c>
      <c r="E9" s="2">
        <v>17.34</v>
      </c>
      <c r="F9" s="2">
        <v>17.78</v>
      </c>
      <c r="G9" s="2">
        <v>17.41</v>
      </c>
      <c r="H9" s="2">
        <v>16.55</v>
      </c>
    </row>
    <row r="10" ht="15" spans="1:8">
      <c r="A10" s="5"/>
      <c r="B10" s="2"/>
      <c r="C10" s="2"/>
      <c r="D10" s="2"/>
      <c r="E10" s="2"/>
      <c r="F10" s="2"/>
      <c r="G10" s="2"/>
      <c r="H10" s="2"/>
    </row>
    <row r="11" ht="15" spans="1:8">
      <c r="A11" s="5" t="s">
        <v>9</v>
      </c>
      <c r="B11" s="5">
        <f>B6-B2</f>
        <v>4.55</v>
      </c>
      <c r="C11" s="5">
        <f t="shared" ref="C11:H11" si="0">C6-C2</f>
        <v>2.86</v>
      </c>
      <c r="D11" s="5">
        <f t="shared" si="0"/>
        <v>3.8</v>
      </c>
      <c r="E11" s="5">
        <f t="shared" si="0"/>
        <v>2.72</v>
      </c>
      <c r="F11" s="5">
        <f t="shared" si="0"/>
        <v>2.58</v>
      </c>
      <c r="G11" s="5">
        <f t="shared" si="0"/>
        <v>3.41</v>
      </c>
      <c r="H11" s="5">
        <f t="shared" si="0"/>
        <v>3.76</v>
      </c>
    </row>
    <row r="12" ht="15" spans="1:8">
      <c r="A12" s="5"/>
      <c r="B12" s="5">
        <f t="shared" ref="B12:H12" si="1">B7-B3</f>
        <v>4.44</v>
      </c>
      <c r="C12" s="5">
        <f t="shared" si="1"/>
        <v>2.55</v>
      </c>
      <c r="D12" s="5">
        <f t="shared" si="1"/>
        <v>3.75</v>
      </c>
      <c r="E12" s="5">
        <f t="shared" si="1"/>
        <v>2.49</v>
      </c>
      <c r="F12" s="5">
        <f t="shared" si="1"/>
        <v>2.82</v>
      </c>
      <c r="G12" s="5">
        <f t="shared" si="1"/>
        <v>3.46</v>
      </c>
      <c r="H12" s="5">
        <f t="shared" si="1"/>
        <v>3.34</v>
      </c>
    </row>
    <row r="13" ht="15" spans="1:8">
      <c r="A13" s="5"/>
      <c r="B13" s="5">
        <f t="shared" ref="B13:H13" si="2">B8-B4</f>
        <v>4.35</v>
      </c>
      <c r="C13" s="5">
        <f t="shared" si="2"/>
        <v>2.66</v>
      </c>
      <c r="D13" s="5">
        <f t="shared" si="2"/>
        <v>3.55</v>
      </c>
      <c r="E13" s="5">
        <f t="shared" si="2"/>
        <v>3.05</v>
      </c>
      <c r="F13" s="5">
        <f t="shared" si="2"/>
        <v>2.02</v>
      </c>
      <c r="G13" s="5">
        <f t="shared" si="2"/>
        <v>3.26</v>
      </c>
      <c r="H13" s="5">
        <f t="shared" si="2"/>
        <v>3.81</v>
      </c>
    </row>
    <row r="14" ht="15" spans="1:8">
      <c r="A14" s="5"/>
      <c r="B14" s="5">
        <f t="shared" ref="B14:H14" si="3">B9-B5</f>
        <v>4.4</v>
      </c>
      <c r="C14" s="5">
        <f t="shared" si="3"/>
        <v>2.71</v>
      </c>
      <c r="D14" s="5">
        <f t="shared" si="3"/>
        <v>3.65</v>
      </c>
      <c r="E14" s="5">
        <f t="shared" si="3"/>
        <v>2.67</v>
      </c>
      <c r="F14" s="5">
        <f t="shared" si="3"/>
        <v>1.94</v>
      </c>
      <c r="G14" s="5">
        <f t="shared" si="3"/>
        <v>3.29</v>
      </c>
      <c r="H14" s="5">
        <f t="shared" si="3"/>
        <v>3.71</v>
      </c>
    </row>
    <row r="15" ht="15" spans="1:8">
      <c r="A15" s="7" t="s">
        <v>10</v>
      </c>
      <c r="B15" s="5">
        <f>AVERAGE(B11:B14)</f>
        <v>4.435</v>
      </c>
      <c r="C15" s="5"/>
      <c r="D15" s="5"/>
      <c r="E15" s="5"/>
      <c r="F15" s="5"/>
      <c r="G15" s="5"/>
      <c r="H15" s="5"/>
    </row>
    <row r="16" ht="15" spans="1:8">
      <c r="A16" s="5" t="s">
        <v>11</v>
      </c>
      <c r="B16" s="5">
        <f>B11-$B$15</f>
        <v>0.115</v>
      </c>
      <c r="C16" s="5">
        <f t="shared" ref="C16:H16" si="4">C11-$B$15</f>
        <v>-1.575</v>
      </c>
      <c r="D16" s="5">
        <f t="shared" si="4"/>
        <v>-0.635</v>
      </c>
      <c r="E16" s="5">
        <f t="shared" si="4"/>
        <v>-1.715</v>
      </c>
      <c r="F16" s="5">
        <f t="shared" si="4"/>
        <v>-1.855</v>
      </c>
      <c r="G16" s="5">
        <f t="shared" si="4"/>
        <v>-1.025</v>
      </c>
      <c r="H16" s="5">
        <f t="shared" si="4"/>
        <v>-0.674999999999999</v>
      </c>
    </row>
    <row r="17" ht="15" spans="1:8">
      <c r="A17" s="5"/>
      <c r="B17" s="5">
        <f>B12-$B$15</f>
        <v>0.00499999999999901</v>
      </c>
      <c r="C17" s="5">
        <f>C12-$B$15</f>
        <v>-1.885</v>
      </c>
      <c r="D17" s="5">
        <f>D12-$B$15</f>
        <v>-0.685000000000002</v>
      </c>
      <c r="E17" s="5">
        <f>E12-$B$15</f>
        <v>-1.945</v>
      </c>
      <c r="F17" s="5">
        <f>F12-$B$15</f>
        <v>-1.615</v>
      </c>
      <c r="G17" s="5">
        <f>G12-$B$15</f>
        <v>-0.975</v>
      </c>
      <c r="H17" s="5">
        <f>H12-$B$15</f>
        <v>-1.095</v>
      </c>
    </row>
    <row r="18" ht="15" spans="1:8">
      <c r="A18" s="5"/>
      <c r="B18" s="5">
        <f>B13-$B$15</f>
        <v>-0.0849999999999991</v>
      </c>
      <c r="C18" s="5">
        <f>C13-$B$15</f>
        <v>-1.775</v>
      </c>
      <c r="D18" s="5">
        <f>D13-$B$15</f>
        <v>-0.885</v>
      </c>
      <c r="E18" s="5">
        <f>E13-$B$15</f>
        <v>-1.385</v>
      </c>
      <c r="F18" s="5">
        <f>F13-$B$15</f>
        <v>-2.415</v>
      </c>
      <c r="G18" s="5">
        <f>G13-$B$15</f>
        <v>-1.175</v>
      </c>
      <c r="H18" s="5">
        <f>H13-$B$15</f>
        <v>-0.625</v>
      </c>
    </row>
    <row r="19" ht="15" spans="1:8">
      <c r="A19" s="5"/>
      <c r="B19" s="5">
        <f>B14-$B$15</f>
        <v>-0.0349999999999984</v>
      </c>
      <c r="C19" s="5">
        <f>C14-$B$15</f>
        <v>-1.725</v>
      </c>
      <c r="D19" s="5">
        <f>D14-$B$15</f>
        <v>-0.785</v>
      </c>
      <c r="E19" s="5">
        <f>E14-$B$15</f>
        <v>-1.765</v>
      </c>
      <c r="F19" s="5">
        <f>F14-$B$15</f>
        <v>-2.495</v>
      </c>
      <c r="G19" s="5">
        <f>G14-$B$15</f>
        <v>-1.145</v>
      </c>
      <c r="H19" s="5">
        <f>H14-$B$15</f>
        <v>-0.725</v>
      </c>
    </row>
    <row r="20" ht="15" spans="1:8">
      <c r="A20" s="5" t="s">
        <v>12</v>
      </c>
      <c r="B20" s="5">
        <f>POWER(2,-B16)</f>
        <v>0.923382310729395</v>
      </c>
      <c r="C20" s="5">
        <f t="shared" ref="C20:H20" si="5">POWER(2,-C16)</f>
        <v>2.97935492624541</v>
      </c>
      <c r="D20" s="5">
        <f t="shared" si="5"/>
        <v>1.55293775000208</v>
      </c>
      <c r="E20" s="5">
        <f t="shared" si="5"/>
        <v>3.28296643524199</v>
      </c>
      <c r="F20" s="5">
        <f t="shared" si="5"/>
        <v>3.61751751024435</v>
      </c>
      <c r="G20" s="5">
        <f t="shared" si="5"/>
        <v>2.03495938420537</v>
      </c>
      <c r="H20" s="5">
        <f t="shared" si="5"/>
        <v>1.5965967727133</v>
      </c>
    </row>
    <row r="21" ht="15" spans="1:8">
      <c r="A21" s="5"/>
      <c r="B21" s="5">
        <f t="shared" ref="B21:H21" si="6">POWER(2,-B17)</f>
        <v>0.996540262827869</v>
      </c>
      <c r="C21" s="5">
        <f t="shared" si="6"/>
        <v>3.69352924291758</v>
      </c>
      <c r="D21" s="5">
        <f t="shared" si="6"/>
        <v>1.60770198148631</v>
      </c>
      <c r="E21" s="5">
        <f t="shared" si="6"/>
        <v>3.85037777240701</v>
      </c>
      <c r="F21" s="5">
        <f t="shared" si="6"/>
        <v>3.06311599418877</v>
      </c>
      <c r="G21" s="5">
        <f t="shared" si="6"/>
        <v>1.9656411970905</v>
      </c>
      <c r="H21" s="5">
        <f t="shared" si="6"/>
        <v>2.1361308160957</v>
      </c>
    </row>
    <row r="22" ht="15" spans="1:8">
      <c r="A22" s="5"/>
      <c r="B22" s="5">
        <f t="shared" ref="B22:H22" si="7">POWER(2,-B18)</f>
        <v>1.06068774136822</v>
      </c>
      <c r="C22" s="5">
        <f t="shared" si="7"/>
        <v>3.42238010273041</v>
      </c>
      <c r="D22" s="5">
        <f t="shared" si="7"/>
        <v>1.84676462145879</v>
      </c>
      <c r="E22" s="5">
        <f t="shared" si="7"/>
        <v>2.61171957417783</v>
      </c>
      <c r="F22" s="5">
        <f t="shared" si="7"/>
        <v>5.3331947083648</v>
      </c>
      <c r="G22" s="5">
        <f t="shared" si="7"/>
        <v>2.25792880961226</v>
      </c>
      <c r="H22" s="5">
        <f t="shared" si="7"/>
        <v>1.54221082540794</v>
      </c>
    </row>
    <row r="23" ht="15" spans="1:8">
      <c r="A23" s="5"/>
      <c r="B23" s="5">
        <f t="shared" ref="B23:H23" si="8">POWER(2,-B19)</f>
        <v>1.0245568230328</v>
      </c>
      <c r="C23" s="5">
        <f t="shared" si="8"/>
        <v>3.30580127261685</v>
      </c>
      <c r="D23" s="5">
        <f t="shared" si="8"/>
        <v>1.72309231942403</v>
      </c>
      <c r="E23" s="5">
        <f t="shared" si="8"/>
        <v>3.3987399965546</v>
      </c>
      <c r="F23" s="5">
        <f t="shared" si="8"/>
        <v>5.63728302056807</v>
      </c>
      <c r="G23" s="5">
        <f t="shared" si="8"/>
        <v>2.21146130664054</v>
      </c>
      <c r="H23" s="5">
        <f t="shared" si="8"/>
        <v>1.65290063630842</v>
      </c>
    </row>
    <row r="24" spans="1:8">
      <c r="A24" s="3"/>
      <c r="B24" s="3"/>
      <c r="C24" s="3"/>
      <c r="D24" s="3"/>
      <c r="E24" s="3"/>
      <c r="F24" s="3"/>
      <c r="G24" s="3"/>
      <c r="H24" s="3"/>
    </row>
    <row r="25" spans="1:8">
      <c r="A25" s="3"/>
      <c r="B25" s="3"/>
      <c r="C25" s="3"/>
      <c r="D25" s="3"/>
      <c r="E25" s="3"/>
      <c r="F25" s="3"/>
      <c r="G25" s="3"/>
      <c r="H25" s="3"/>
    </row>
    <row r="26" spans="1:8">
      <c r="A26" s="3"/>
      <c r="B26" s="3"/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/>
      <c r="B28" s="3"/>
      <c r="C28" s="3"/>
      <c r="D28" s="3"/>
      <c r="E28" s="3"/>
      <c r="F28" s="3"/>
      <c r="G28" s="3"/>
      <c r="H28" s="3"/>
    </row>
    <row r="29" spans="1:8">
      <c r="A29" s="3"/>
      <c r="B29" s="3"/>
      <c r="C29" s="3"/>
      <c r="D29" s="3"/>
      <c r="E29" s="3"/>
      <c r="F29" s="3"/>
      <c r="G29" s="3"/>
      <c r="H29" s="3"/>
    </row>
    <row r="30" spans="1:8">
      <c r="A30" s="3"/>
      <c r="B30" s="3"/>
      <c r="C30" s="3"/>
      <c r="D30" s="3"/>
      <c r="E30" s="3"/>
      <c r="F30" s="3"/>
      <c r="G30" s="3"/>
      <c r="H30" s="3"/>
    </row>
    <row r="31" spans="1:8">
      <c r="A31" s="3"/>
      <c r="B31" s="3"/>
      <c r="C31" s="3"/>
      <c r="D31" s="3"/>
      <c r="E31" s="3"/>
      <c r="F31" s="3"/>
      <c r="G31" s="3"/>
      <c r="H31" s="3"/>
    </row>
    <row r="32" spans="1:8">
      <c r="A32" s="3"/>
      <c r="B32" s="3"/>
      <c r="C32" s="3"/>
      <c r="D32" s="3"/>
      <c r="E32" s="3"/>
      <c r="F32" s="3"/>
      <c r="G32" s="3"/>
      <c r="H32" s="3"/>
    </row>
    <row r="33" spans="1:8">
      <c r="A33" s="3"/>
      <c r="B33" s="3"/>
      <c r="C33" s="3"/>
      <c r="D33" s="3"/>
      <c r="E33" s="3"/>
      <c r="F33" s="3"/>
      <c r="G33" s="3"/>
      <c r="H33" s="3"/>
    </row>
    <row r="34" spans="1:8">
      <c r="A34" s="3"/>
      <c r="B34" s="3"/>
      <c r="C34" s="3"/>
      <c r="D34" s="3"/>
      <c r="E34" s="3"/>
      <c r="F34" s="3"/>
      <c r="G34" s="3"/>
      <c r="H34" s="3"/>
    </row>
    <row r="35" spans="1:8">
      <c r="A35" s="3"/>
      <c r="B35" s="3"/>
      <c r="C35" s="3"/>
      <c r="D35" s="3"/>
      <c r="E35" s="3"/>
      <c r="F35" s="3"/>
      <c r="G35" s="3"/>
      <c r="H35" s="3"/>
    </row>
    <row r="36" spans="1:8">
      <c r="A36" s="3"/>
      <c r="B36" s="3"/>
      <c r="C36" s="3"/>
      <c r="D36" s="3"/>
      <c r="E36" s="3"/>
      <c r="F36" s="3"/>
      <c r="G36" s="3"/>
      <c r="H36" s="3"/>
    </row>
    <row r="37" spans="1:8">
      <c r="A37" s="3"/>
      <c r="B37" s="3"/>
      <c r="C37" s="3"/>
      <c r="D37" s="3"/>
      <c r="E37" s="3"/>
      <c r="F37" s="3"/>
      <c r="G37" s="3"/>
      <c r="H37" s="3"/>
    </row>
    <row r="38" spans="1:8">
      <c r="A38" s="3"/>
      <c r="B38" s="3"/>
      <c r="C38" s="3"/>
      <c r="D38" s="3"/>
      <c r="E38" s="3"/>
      <c r="F38" s="3"/>
      <c r="G38" s="3"/>
      <c r="H38" s="3"/>
    </row>
    <row r="39" spans="1:8">
      <c r="A39" s="3"/>
      <c r="B39" s="3"/>
      <c r="C39" s="3"/>
      <c r="D39" s="3"/>
      <c r="E39" s="3"/>
      <c r="F39" s="3"/>
      <c r="G39" s="3"/>
      <c r="H39" s="3"/>
    </row>
    <row r="40" spans="1:8">
      <c r="A40" s="3"/>
      <c r="B40" s="3"/>
      <c r="C40" s="3"/>
      <c r="D40" s="3"/>
      <c r="E40" s="3"/>
      <c r="F40" s="3"/>
      <c r="G40" s="3"/>
      <c r="H40" s="3"/>
    </row>
    <row r="41" spans="1:8">
      <c r="A41" s="3"/>
      <c r="B41" s="3"/>
      <c r="C41" s="3"/>
      <c r="D41" s="3"/>
      <c r="E41" s="3"/>
      <c r="F41" s="3"/>
      <c r="G41" s="3"/>
      <c r="H41" s="3"/>
    </row>
    <row r="42" spans="1:8">
      <c r="A42" s="3"/>
      <c r="B42" s="3"/>
      <c r="C42" s="3"/>
      <c r="D42" s="3"/>
      <c r="E42" s="3"/>
      <c r="F42" s="3"/>
      <c r="G42" s="3"/>
      <c r="H42" s="3"/>
    </row>
    <row r="43" spans="1:8">
      <c r="A43" s="3"/>
      <c r="B43" s="3"/>
      <c r="C43" s="3"/>
      <c r="D43" s="3"/>
      <c r="E43" s="3"/>
      <c r="F43" s="3"/>
      <c r="G43" s="3"/>
      <c r="H43" s="3"/>
    </row>
    <row r="44" spans="1:8">
      <c r="A44" s="3"/>
      <c r="B44" s="3"/>
      <c r="C44" s="3"/>
      <c r="D44" s="3"/>
      <c r="E44" s="3"/>
      <c r="F44" s="3"/>
      <c r="G44" s="3"/>
      <c r="H44" s="3"/>
    </row>
    <row r="45" spans="1:8">
      <c r="A45" s="3"/>
      <c r="B45" s="3"/>
      <c r="C45" s="3"/>
      <c r="D45" s="3"/>
      <c r="E45" s="3"/>
      <c r="F45" s="3"/>
      <c r="G45" s="3"/>
      <c r="H45" s="3"/>
    </row>
    <row r="46" spans="1:8">
      <c r="A46" s="3"/>
      <c r="B46" s="3"/>
      <c r="C46" s="3"/>
      <c r="D46" s="3"/>
      <c r="E46" s="3"/>
      <c r="F46" s="3"/>
      <c r="G46" s="3"/>
      <c r="H46" s="3"/>
    </row>
    <row r="47" spans="1:8">
      <c r="A47" s="3"/>
      <c r="B47" s="3"/>
      <c r="C47" s="3"/>
      <c r="D47" s="3"/>
      <c r="E47" s="3"/>
      <c r="F47" s="3"/>
      <c r="G47" s="3"/>
      <c r="H47" s="3"/>
    </row>
    <row r="48" spans="1:8">
      <c r="A48" s="3"/>
      <c r="B48" s="3"/>
      <c r="C48" s="3"/>
      <c r="D48" s="3"/>
      <c r="E48" s="3"/>
      <c r="F48" s="3"/>
      <c r="G48" s="3"/>
      <c r="H48" s="3"/>
    </row>
    <row r="49" spans="1:8">
      <c r="A49" s="3"/>
      <c r="B49" s="3"/>
      <c r="C49" s="3"/>
      <c r="D49" s="3"/>
      <c r="E49" s="3"/>
      <c r="F49" s="3"/>
      <c r="G49" s="3"/>
      <c r="H49" s="3"/>
    </row>
    <row r="50" spans="1:8">
      <c r="A50" s="3"/>
      <c r="B50" s="3"/>
      <c r="C50" s="3"/>
      <c r="D50" s="3"/>
      <c r="E50" s="3"/>
      <c r="F50" s="3"/>
      <c r="G50" s="3"/>
      <c r="H50" s="3"/>
    </row>
    <row r="51" spans="1:8">
      <c r="A51" s="3"/>
      <c r="B51" s="3"/>
      <c r="C51" s="3"/>
      <c r="D51" s="3"/>
      <c r="E51" s="3"/>
      <c r="F51" s="3"/>
      <c r="G51" s="3"/>
      <c r="H51" s="3"/>
    </row>
    <row r="52" spans="1:8">
      <c r="A52" s="3"/>
      <c r="B52" s="3"/>
      <c r="C52" s="3"/>
      <c r="D52" s="3"/>
      <c r="E52" s="3"/>
      <c r="F52" s="3"/>
      <c r="G52" s="3"/>
      <c r="H52" s="3"/>
    </row>
    <row r="53" spans="1:8">
      <c r="A53" s="3"/>
      <c r="B53" s="3"/>
      <c r="C53" s="3"/>
      <c r="D53" s="3"/>
      <c r="E53" s="3"/>
      <c r="F53" s="3"/>
      <c r="G53" s="3"/>
      <c r="H53" s="3"/>
    </row>
    <row r="54" spans="1:8">
      <c r="A54" s="3"/>
      <c r="B54" s="3"/>
      <c r="C54" s="3"/>
      <c r="D54" s="3"/>
      <c r="E54" s="3"/>
      <c r="F54" s="3"/>
      <c r="G54" s="3"/>
      <c r="H54" s="3"/>
    </row>
    <row r="55" spans="1:8">
      <c r="A55" s="3"/>
      <c r="B55" s="3"/>
      <c r="C55" s="3"/>
      <c r="D55" s="3"/>
      <c r="E55" s="3"/>
      <c r="F55" s="3"/>
      <c r="G55" s="3"/>
      <c r="H55" s="3"/>
    </row>
    <row r="56" spans="1:8">
      <c r="A56" s="3"/>
      <c r="B56" s="3"/>
      <c r="C56" s="3"/>
      <c r="D56" s="3"/>
      <c r="E56" s="3"/>
      <c r="F56" s="3"/>
      <c r="G56" s="3"/>
      <c r="H56" s="3"/>
    </row>
    <row r="57" spans="1:8">
      <c r="A57" s="3"/>
      <c r="B57" s="3"/>
      <c r="C57" s="3"/>
      <c r="D57" s="3"/>
      <c r="E57" s="3"/>
      <c r="F57" s="3"/>
      <c r="G57" s="3"/>
      <c r="H57" s="3"/>
    </row>
    <row r="58" spans="1:8">
      <c r="A58" s="3"/>
      <c r="B58" s="3"/>
      <c r="C58" s="3"/>
      <c r="D58" s="3"/>
      <c r="E58" s="3"/>
      <c r="F58" s="3"/>
      <c r="G58" s="3"/>
      <c r="H58" s="3"/>
    </row>
    <row r="59" spans="1:8">
      <c r="A59" s="3"/>
      <c r="B59" s="3"/>
      <c r="C59" s="3"/>
      <c r="D59" s="3"/>
      <c r="E59" s="3"/>
      <c r="F59" s="3"/>
      <c r="G59" s="3"/>
      <c r="H59" s="3"/>
    </row>
    <row r="60" spans="1:8">
      <c r="A60" s="3"/>
      <c r="B60" s="3"/>
      <c r="C60" s="3"/>
      <c r="D60" s="3"/>
      <c r="E60" s="3"/>
      <c r="F60" s="3"/>
      <c r="G60" s="3"/>
      <c r="H60" s="3"/>
    </row>
    <row r="61" spans="1:8">
      <c r="A61" s="3"/>
      <c r="B61" s="3"/>
      <c r="C61" s="3"/>
      <c r="D61" s="3"/>
      <c r="E61" s="3"/>
      <c r="F61" s="3"/>
      <c r="G61" s="3"/>
      <c r="H61" s="3"/>
    </row>
    <row r="62" spans="1:8">
      <c r="A62" s="3"/>
      <c r="B62" s="3"/>
      <c r="C62" s="3"/>
      <c r="D62" s="3"/>
      <c r="E62" s="3"/>
      <c r="F62" s="3"/>
      <c r="G62" s="3"/>
      <c r="H62" s="3"/>
    </row>
    <row r="63" spans="1:8">
      <c r="A63" s="3"/>
      <c r="B63" s="3"/>
      <c r="C63" s="3"/>
      <c r="D63" s="3"/>
      <c r="E63" s="3"/>
      <c r="F63" s="3"/>
      <c r="G63" s="3"/>
      <c r="H63" s="3"/>
    </row>
    <row r="64" spans="1:8">
      <c r="A64" s="3"/>
      <c r="B64" s="3"/>
      <c r="C64" s="3"/>
      <c r="D64" s="3"/>
      <c r="E64" s="3"/>
      <c r="F64" s="3"/>
      <c r="G64" s="3"/>
      <c r="H64" s="3"/>
    </row>
    <row r="65" spans="1:8">
      <c r="A65" s="3"/>
      <c r="B65" s="3"/>
      <c r="C65" s="3"/>
      <c r="D65" s="3"/>
      <c r="E65" s="3"/>
      <c r="F65" s="3"/>
      <c r="G65" s="3"/>
      <c r="H65" s="3"/>
    </row>
    <row r="66" spans="1:8">
      <c r="A66" s="3"/>
      <c r="B66" s="3"/>
      <c r="C66" s="3"/>
      <c r="D66" s="3"/>
      <c r="E66" s="3"/>
      <c r="F66" s="3"/>
      <c r="G66" s="3"/>
      <c r="H66" s="3"/>
    </row>
    <row r="67" spans="1:8">
      <c r="A67" s="3"/>
      <c r="B67" s="3"/>
      <c r="C67" s="3"/>
      <c r="D67" s="3"/>
      <c r="E67" s="3"/>
      <c r="F67" s="3"/>
      <c r="G67" s="3"/>
      <c r="H67" s="3"/>
    </row>
    <row r="68" spans="1:8">
      <c r="A68" s="3"/>
      <c r="B68" s="3"/>
      <c r="C68" s="3"/>
      <c r="D68" s="3"/>
      <c r="E68" s="3"/>
      <c r="F68" s="3"/>
      <c r="G68" s="3"/>
      <c r="H68" s="3"/>
    </row>
    <row r="69" spans="1:8">
      <c r="A69" s="3"/>
      <c r="B69" s="3"/>
      <c r="C69" s="3"/>
      <c r="D69" s="3"/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/>
      <c r="B71" s="3"/>
      <c r="C71" s="3"/>
      <c r="D71" s="3"/>
      <c r="E71" s="3"/>
      <c r="F71" s="3"/>
      <c r="G71" s="3"/>
      <c r="H71" s="3"/>
    </row>
    <row r="72" spans="1:8">
      <c r="A72" s="3"/>
      <c r="B72" s="3"/>
      <c r="C72" s="3"/>
      <c r="D72" s="3"/>
      <c r="E72" s="3"/>
      <c r="F72" s="3"/>
      <c r="G72" s="3"/>
      <c r="H72" s="3"/>
    </row>
    <row r="73" spans="1:8">
      <c r="A73" s="3"/>
      <c r="B73" s="3"/>
      <c r="C73" s="3"/>
      <c r="D73" s="3"/>
      <c r="E73" s="3"/>
      <c r="F73" s="3"/>
      <c r="G73" s="3"/>
      <c r="H73" s="3"/>
    </row>
    <row r="74" spans="1:8">
      <c r="A74" s="3"/>
      <c r="B74" s="3"/>
      <c r="C74" s="3"/>
      <c r="D74" s="3"/>
      <c r="E74" s="3"/>
      <c r="F74" s="3"/>
      <c r="G74" s="3"/>
      <c r="H74" s="3"/>
    </row>
    <row r="75" spans="1:8">
      <c r="A75" s="3"/>
      <c r="B75" s="3"/>
      <c r="C75" s="3"/>
      <c r="D75" s="3"/>
      <c r="E75" s="3"/>
      <c r="F75" s="3"/>
      <c r="G75" s="3"/>
      <c r="H75" s="3"/>
    </row>
    <row r="76" spans="1:8">
      <c r="A76" s="3"/>
      <c r="B76" s="3"/>
      <c r="C76" s="3"/>
      <c r="D76" s="3"/>
      <c r="E76" s="3"/>
      <c r="F76" s="3"/>
      <c r="G76" s="3"/>
      <c r="H76" s="3"/>
    </row>
    <row r="77" spans="1:8">
      <c r="A77" s="3"/>
      <c r="B77" s="3"/>
      <c r="C77" s="3"/>
      <c r="D77" s="3"/>
      <c r="E77" s="3"/>
      <c r="F77" s="3"/>
      <c r="G77" s="3"/>
      <c r="H77" s="3"/>
    </row>
    <row r="78" spans="1:8">
      <c r="A78" s="3"/>
      <c r="B78" s="3"/>
      <c r="C78" s="3"/>
      <c r="D78" s="3"/>
      <c r="E78" s="3"/>
      <c r="F78" s="3"/>
      <c r="G78" s="3"/>
      <c r="H78" s="3"/>
    </row>
    <row r="79" spans="1:8">
      <c r="A79" s="3"/>
      <c r="B79" s="3"/>
      <c r="C79" s="3"/>
      <c r="D79" s="3"/>
      <c r="E79" s="3"/>
      <c r="F79" s="3"/>
      <c r="G79" s="3"/>
      <c r="H79" s="3"/>
    </row>
    <row r="80" spans="1:8">
      <c r="A80" s="3"/>
      <c r="B80" s="3"/>
      <c r="C80" s="3"/>
      <c r="D80" s="3"/>
      <c r="E80" s="3"/>
      <c r="F80" s="3"/>
      <c r="G80" s="3"/>
      <c r="H80" s="3"/>
    </row>
    <row r="81" spans="1:8">
      <c r="A81" s="3"/>
      <c r="B81" s="3"/>
      <c r="C81" s="3"/>
      <c r="D81" s="3"/>
      <c r="E81" s="3"/>
      <c r="F81" s="3"/>
      <c r="G81" s="3"/>
      <c r="H81" s="3"/>
    </row>
    <row r="82" spans="1:8">
      <c r="A82" s="3"/>
      <c r="B82" s="3"/>
      <c r="C82" s="3"/>
      <c r="D82" s="3"/>
      <c r="E82" s="3"/>
      <c r="F82" s="3"/>
      <c r="G82" s="3"/>
      <c r="H82" s="3"/>
    </row>
  </sheetData>
  <mergeCells count="3">
    <mergeCell ref="A11:A14"/>
    <mergeCell ref="A16:A19"/>
    <mergeCell ref="A20:A2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3">
        <v>13.93</v>
      </c>
      <c r="C2" s="3">
        <v>13.85</v>
      </c>
      <c r="D2" s="3">
        <v>13.3</v>
      </c>
      <c r="E2" s="3">
        <v>14.13</v>
      </c>
      <c r="F2" s="3">
        <v>15.25</v>
      </c>
      <c r="G2" s="3">
        <v>14.35</v>
      </c>
      <c r="H2" s="3">
        <v>14.26</v>
      </c>
    </row>
    <row r="3" ht="15" spans="1:8">
      <c r="A3" s="2" t="s">
        <v>7</v>
      </c>
      <c r="B3" s="3">
        <v>13.99</v>
      </c>
      <c r="C3" s="3">
        <v>13.81</v>
      </c>
      <c r="D3" s="3">
        <v>13.23</v>
      </c>
      <c r="E3" s="3">
        <v>14.17</v>
      </c>
      <c r="F3" s="3">
        <v>15.17</v>
      </c>
      <c r="G3" s="3">
        <v>14.44</v>
      </c>
      <c r="H3" s="3">
        <v>14.33</v>
      </c>
    </row>
    <row r="4" ht="15" spans="1:8">
      <c r="A4" s="2" t="s">
        <v>7</v>
      </c>
      <c r="B4" s="3">
        <v>13.96</v>
      </c>
      <c r="C4" s="3">
        <v>13.93</v>
      </c>
      <c r="D4" s="3">
        <v>13.37</v>
      </c>
      <c r="E4" s="3">
        <v>14.13</v>
      </c>
      <c r="F4" s="3">
        <v>15.28</v>
      </c>
      <c r="G4" s="3">
        <v>14.37</v>
      </c>
      <c r="H4" s="3">
        <v>14.45</v>
      </c>
    </row>
    <row r="5" ht="15" spans="1:8">
      <c r="A5" s="2" t="s">
        <v>21</v>
      </c>
      <c r="B5" s="3">
        <v>24.89</v>
      </c>
      <c r="C5" s="3">
        <v>21.35</v>
      </c>
      <c r="D5" s="3">
        <v>18.55</v>
      </c>
      <c r="E5" s="3">
        <v>18.81</v>
      </c>
      <c r="F5" s="3">
        <v>21.09</v>
      </c>
      <c r="G5" s="3">
        <v>20.37</v>
      </c>
      <c r="H5" s="3">
        <v>25.98</v>
      </c>
    </row>
    <row r="6" ht="15" spans="1:8">
      <c r="A6" s="2" t="s">
        <v>21</v>
      </c>
      <c r="B6" s="3">
        <v>25.03</v>
      </c>
      <c r="C6" s="3">
        <v>21.35</v>
      </c>
      <c r="D6" s="3">
        <v>18.48</v>
      </c>
      <c r="E6" s="3">
        <v>18.88</v>
      </c>
      <c r="F6" s="3">
        <v>21</v>
      </c>
      <c r="G6" s="3">
        <v>20.44</v>
      </c>
      <c r="H6" s="3">
        <v>26</v>
      </c>
    </row>
    <row r="7" ht="15" spans="1:8">
      <c r="A7" s="2" t="s">
        <v>21</v>
      </c>
      <c r="B7" s="3">
        <v>24.94</v>
      </c>
      <c r="C7" s="3">
        <v>21.45</v>
      </c>
      <c r="D7" s="3">
        <v>18.56</v>
      </c>
      <c r="E7" s="3">
        <v>18.84</v>
      </c>
      <c r="F7" s="3">
        <v>21.77</v>
      </c>
      <c r="G7" s="3">
        <v>20.4</v>
      </c>
      <c r="H7" s="3">
        <v>26.05</v>
      </c>
    </row>
    <row r="8" ht="15" spans="1:8">
      <c r="A8" s="2"/>
      <c r="B8" s="1"/>
      <c r="C8" s="1"/>
      <c r="D8" s="1"/>
      <c r="E8" s="1"/>
      <c r="F8" s="1"/>
      <c r="G8" s="1"/>
      <c r="H8" s="1"/>
    </row>
    <row r="9" spans="1:8">
      <c r="A9" s="4" t="s">
        <v>9</v>
      </c>
      <c r="B9" s="1"/>
      <c r="C9" s="1"/>
      <c r="D9" s="1"/>
      <c r="E9" s="1"/>
      <c r="F9" s="1"/>
      <c r="G9" s="1"/>
      <c r="H9" s="1"/>
    </row>
    <row r="10" ht="15" spans="1:8">
      <c r="A10" s="2" t="s">
        <v>21</v>
      </c>
      <c r="B10" s="1">
        <f t="shared" ref="B10:H10" si="0">B5-B2</f>
        <v>10.96</v>
      </c>
      <c r="C10" s="1">
        <f t="shared" si="0"/>
        <v>7.5</v>
      </c>
      <c r="D10" s="1">
        <f t="shared" si="0"/>
        <v>5.25</v>
      </c>
      <c r="E10" s="1">
        <f t="shared" si="0"/>
        <v>4.68</v>
      </c>
      <c r="F10" s="1">
        <f t="shared" si="0"/>
        <v>5.84</v>
      </c>
      <c r="G10" s="1">
        <f t="shared" si="0"/>
        <v>6.02</v>
      </c>
      <c r="H10" s="1">
        <f t="shared" si="0"/>
        <v>11.72</v>
      </c>
    </row>
    <row r="11" ht="15" spans="1:8">
      <c r="A11" s="2" t="s">
        <v>21</v>
      </c>
      <c r="B11" s="1">
        <f t="shared" ref="B11:H11" si="1">B6-B3</f>
        <v>11.04</v>
      </c>
      <c r="C11" s="1">
        <f t="shared" si="1"/>
        <v>7.54</v>
      </c>
      <c r="D11" s="1">
        <f t="shared" si="1"/>
        <v>5.25</v>
      </c>
      <c r="E11" s="1">
        <f t="shared" si="1"/>
        <v>4.71</v>
      </c>
      <c r="F11" s="1">
        <f t="shared" si="1"/>
        <v>5.83</v>
      </c>
      <c r="G11" s="1">
        <f t="shared" si="1"/>
        <v>6</v>
      </c>
      <c r="H11" s="1">
        <f t="shared" si="1"/>
        <v>11.67</v>
      </c>
    </row>
    <row r="12" ht="15" spans="1:8">
      <c r="A12" s="2" t="s">
        <v>21</v>
      </c>
      <c r="B12" s="1">
        <f t="shared" ref="B12:H12" si="2">B7-B4</f>
        <v>10.98</v>
      </c>
      <c r="C12" s="1">
        <f t="shared" si="2"/>
        <v>7.52</v>
      </c>
      <c r="D12" s="1">
        <f t="shared" si="2"/>
        <v>5.19</v>
      </c>
      <c r="E12" s="1">
        <f t="shared" si="2"/>
        <v>4.71</v>
      </c>
      <c r="F12" s="1">
        <f t="shared" si="2"/>
        <v>6.49</v>
      </c>
      <c r="G12" s="1">
        <f t="shared" si="2"/>
        <v>6.03</v>
      </c>
      <c r="H12" s="1">
        <f t="shared" si="2"/>
        <v>11.6</v>
      </c>
    </row>
    <row r="13" spans="1:8">
      <c r="A13" s="1"/>
      <c r="B13" s="1">
        <f>AVERAGE(B10:B12)</f>
        <v>10.9933333333333</v>
      </c>
      <c r="C13" s="1"/>
      <c r="D13" s="1"/>
      <c r="E13" s="1"/>
      <c r="F13" s="1"/>
      <c r="G13" s="1"/>
      <c r="H13" s="1"/>
    </row>
    <row r="14" spans="1:8">
      <c r="A14" s="4" t="s">
        <v>11</v>
      </c>
      <c r="B14" s="1"/>
      <c r="C14" s="1"/>
      <c r="D14" s="1"/>
      <c r="E14" s="1"/>
      <c r="F14" s="1"/>
      <c r="G14" s="1"/>
      <c r="H14" s="1"/>
    </row>
    <row r="15" ht="15" spans="1:8">
      <c r="A15" s="2" t="s">
        <v>21</v>
      </c>
      <c r="B15" s="1">
        <f>B10-$B$13</f>
        <v>-0.0333333333333332</v>
      </c>
      <c r="C15" s="1">
        <f t="shared" ref="C15:H15" si="3">C10-$B$13</f>
        <v>-3.49333333333333</v>
      </c>
      <c r="D15" s="1">
        <f t="shared" si="3"/>
        <v>-5.74333333333333</v>
      </c>
      <c r="E15" s="1">
        <f t="shared" si="3"/>
        <v>-6.31333333333334</v>
      </c>
      <c r="F15" s="1">
        <f t="shared" si="3"/>
        <v>-5.15333333333333</v>
      </c>
      <c r="G15" s="1">
        <f t="shared" si="3"/>
        <v>-4.97333333333333</v>
      </c>
      <c r="H15" s="1">
        <f t="shared" si="3"/>
        <v>0.726666666666667</v>
      </c>
    </row>
    <row r="16" ht="15" spans="1:8">
      <c r="A16" s="2" t="s">
        <v>21</v>
      </c>
      <c r="B16" s="1">
        <f>B11-$B$13</f>
        <v>0.0466666666666669</v>
      </c>
      <c r="C16" s="1">
        <f>C11-$B$13</f>
        <v>-3.45333333333333</v>
      </c>
      <c r="D16" s="1">
        <f>D11-$B$13</f>
        <v>-5.74333333333333</v>
      </c>
      <c r="E16" s="1">
        <f>E11-$B$13</f>
        <v>-6.28333333333333</v>
      </c>
      <c r="F16" s="1">
        <f>F11-$B$13</f>
        <v>-5.16333333333333</v>
      </c>
      <c r="G16" s="1">
        <f>G11-$B$13</f>
        <v>-4.99333333333333</v>
      </c>
      <c r="H16" s="1">
        <f>H11-$B$13</f>
        <v>0.676666666666666</v>
      </c>
    </row>
    <row r="17" ht="15" spans="1:8">
      <c r="A17" s="2" t="s">
        <v>21</v>
      </c>
      <c r="B17" s="1">
        <f>B12-$B$13</f>
        <v>-0.0133333333333336</v>
      </c>
      <c r="C17" s="1">
        <f>C12-$B$13</f>
        <v>-3.47333333333333</v>
      </c>
      <c r="D17" s="1">
        <f>D12-$B$13</f>
        <v>-5.80333333333333</v>
      </c>
      <c r="E17" s="1">
        <f>E12-$B$13</f>
        <v>-6.28333333333333</v>
      </c>
      <c r="F17" s="1">
        <f>F12-$B$13</f>
        <v>-4.50333333333333</v>
      </c>
      <c r="G17" s="1">
        <f>G12-$B$13</f>
        <v>-4.96333333333333</v>
      </c>
      <c r="H17" s="1">
        <f>H12-$B$13</f>
        <v>0.606666666666667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4" t="s">
        <v>12</v>
      </c>
      <c r="B19" s="1"/>
      <c r="C19" s="1"/>
      <c r="D19" s="1"/>
      <c r="E19" s="1"/>
      <c r="F19" s="1"/>
      <c r="G19" s="1"/>
      <c r="H19" s="1"/>
    </row>
    <row r="20" ht="15" spans="1:8">
      <c r="A20" s="2" t="s">
        <v>21</v>
      </c>
      <c r="B20" s="1">
        <f t="shared" ref="B20:H20" si="4">POWER(2,-B15)</f>
        <v>1.02337389199677</v>
      </c>
      <c r="C20" s="1">
        <f t="shared" si="4"/>
        <v>11.2615486722719</v>
      </c>
      <c r="D20" s="1">
        <f t="shared" si="4"/>
        <v>53.5692552280609</v>
      </c>
      <c r="E20" s="1">
        <f t="shared" si="4"/>
        <v>79.5248220470999</v>
      </c>
      <c r="F20" s="1">
        <f t="shared" si="4"/>
        <v>35.5883547466199</v>
      </c>
      <c r="G20" s="1">
        <f t="shared" si="4"/>
        <v>31.4139473678961</v>
      </c>
      <c r="H20" s="1">
        <f t="shared" si="4"/>
        <v>0.604298528173384</v>
      </c>
    </row>
    <row r="21" ht="15" spans="1:8">
      <c r="A21" s="2" t="s">
        <v>21</v>
      </c>
      <c r="B21" s="1">
        <f t="shared" ref="B21:H21" si="5">POWER(2,-B16)</f>
        <v>0.968170695982883</v>
      </c>
      <c r="C21" s="1">
        <f t="shared" si="5"/>
        <v>10.9536010316095</v>
      </c>
      <c r="D21" s="1">
        <f t="shared" si="5"/>
        <v>53.5692552280609</v>
      </c>
      <c r="E21" s="1">
        <f t="shared" si="5"/>
        <v>77.8882248749179</v>
      </c>
      <c r="F21" s="1">
        <f t="shared" si="5"/>
        <v>35.8358913294963</v>
      </c>
      <c r="G21" s="1">
        <f t="shared" si="5"/>
        <v>31.8524697313033</v>
      </c>
      <c r="H21" s="1">
        <f t="shared" si="5"/>
        <v>0.625609069746875</v>
      </c>
    </row>
    <row r="22" ht="15" spans="1:8">
      <c r="A22" s="2" t="s">
        <v>21</v>
      </c>
      <c r="B22" s="1">
        <f t="shared" ref="B22:H22" si="6">POWER(2,-B17)</f>
        <v>1.00928480121187</v>
      </c>
      <c r="C22" s="1">
        <f t="shared" si="6"/>
        <v>11.1065076038383</v>
      </c>
      <c r="D22" s="1">
        <f t="shared" si="6"/>
        <v>55.8441144090127</v>
      </c>
      <c r="E22" s="1">
        <f t="shared" si="6"/>
        <v>77.8882248749179</v>
      </c>
      <c r="F22" s="1">
        <f t="shared" si="6"/>
        <v>22.6797578755562</v>
      </c>
      <c r="G22" s="1">
        <f t="shared" si="6"/>
        <v>31.1969553831117</v>
      </c>
      <c r="H22" s="1">
        <f t="shared" si="6"/>
        <v>0.65671227793920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"/>
    </sheetView>
  </sheetViews>
  <sheetFormatPr defaultColWidth="9" defaultRowHeight="13.5" outlineLevelCol="7"/>
  <cols>
    <col min="1" max="1" width="10.25" customWidth="1"/>
    <col min="2" max="8" width="12.625" customWidth="1"/>
  </cols>
  <sheetData>
    <row r="1" ht="15" spans="1:8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2">
        <v>14.33</v>
      </c>
      <c r="C2" s="2">
        <v>13.78</v>
      </c>
      <c r="D2" s="2">
        <v>13.67</v>
      </c>
      <c r="E2" s="2">
        <v>14.46</v>
      </c>
      <c r="F2" s="2">
        <v>15.21</v>
      </c>
      <c r="G2" s="2">
        <v>13.92</v>
      </c>
      <c r="H2" s="2">
        <v>12.33</v>
      </c>
    </row>
    <row r="3" ht="15" spans="1:8">
      <c r="A3" s="2" t="s">
        <v>7</v>
      </c>
      <c r="B3" s="2">
        <v>13.39</v>
      </c>
      <c r="C3" s="2">
        <v>14.26</v>
      </c>
      <c r="D3" s="2">
        <v>13.25</v>
      </c>
      <c r="E3" s="2">
        <v>14.83</v>
      </c>
      <c r="F3" s="2">
        <v>14.93</v>
      </c>
      <c r="G3" s="2">
        <v>13.6</v>
      </c>
      <c r="H3" s="2">
        <v>12.44</v>
      </c>
    </row>
    <row r="4" ht="15" spans="1:8">
      <c r="A4" s="2" t="s">
        <v>7</v>
      </c>
      <c r="B4" s="2">
        <v>14.66</v>
      </c>
      <c r="C4" s="2">
        <v>14.54</v>
      </c>
      <c r="D4" s="2">
        <v>13.77</v>
      </c>
      <c r="E4" s="2">
        <v>14.66</v>
      </c>
      <c r="F4" s="2">
        <v>16.12</v>
      </c>
      <c r="G4" s="2">
        <v>14.17</v>
      </c>
      <c r="H4" s="2">
        <v>12.69</v>
      </c>
    </row>
    <row r="5" ht="15" spans="1:8">
      <c r="A5" s="2" t="s">
        <v>7</v>
      </c>
      <c r="B5" s="2">
        <v>14.52</v>
      </c>
      <c r="C5" s="2">
        <v>14.63</v>
      </c>
      <c r="D5" s="2">
        <v>13.56</v>
      </c>
      <c r="E5" s="2">
        <v>14.67</v>
      </c>
      <c r="F5" s="2">
        <v>15.84</v>
      </c>
      <c r="G5" s="2">
        <v>14.12</v>
      </c>
      <c r="H5" s="2">
        <v>12.84</v>
      </c>
    </row>
    <row r="6" ht="15" spans="1:8">
      <c r="A6" s="2" t="s">
        <v>13</v>
      </c>
      <c r="B6" s="2">
        <v>26.94</v>
      </c>
      <c r="C6" s="2">
        <v>24.61</v>
      </c>
      <c r="D6" s="2">
        <v>25.52</v>
      </c>
      <c r="E6" s="2">
        <v>23.9</v>
      </c>
      <c r="F6" s="2">
        <v>27.45</v>
      </c>
      <c r="G6" s="2">
        <v>22.91</v>
      </c>
      <c r="H6" s="2">
        <v>23.39</v>
      </c>
    </row>
    <row r="7" ht="15" spans="1:8">
      <c r="A7" s="2" t="s">
        <v>13</v>
      </c>
      <c r="B7" s="2">
        <v>26.66</v>
      </c>
      <c r="C7" s="2">
        <v>25.08</v>
      </c>
      <c r="D7" s="2">
        <v>25.15</v>
      </c>
      <c r="E7" s="2">
        <v>24.41</v>
      </c>
      <c r="F7" s="2">
        <v>27.18</v>
      </c>
      <c r="G7" s="2">
        <v>22.84</v>
      </c>
      <c r="H7" s="2">
        <v>23.72</v>
      </c>
    </row>
    <row r="8" ht="15" spans="1:8">
      <c r="A8" s="2" t="s">
        <v>13</v>
      </c>
      <c r="B8" s="2">
        <v>27.02</v>
      </c>
      <c r="C8" s="2">
        <v>24.83</v>
      </c>
      <c r="D8" s="2">
        <v>25.51</v>
      </c>
      <c r="E8" s="2">
        <v>23.82</v>
      </c>
      <c r="F8" s="2">
        <v>27.66</v>
      </c>
      <c r="G8" s="2">
        <v>22.96</v>
      </c>
      <c r="H8" s="2">
        <v>23.52</v>
      </c>
    </row>
    <row r="9" ht="15" spans="1:8">
      <c r="A9" s="2" t="s">
        <v>13</v>
      </c>
      <c r="B9" s="2">
        <v>26.63</v>
      </c>
      <c r="C9" s="2">
        <v>25.13</v>
      </c>
      <c r="D9" s="2">
        <v>25.19</v>
      </c>
      <c r="E9" s="2">
        <v>23.93</v>
      </c>
      <c r="F9" s="2">
        <v>27.61</v>
      </c>
      <c r="G9" s="2">
        <v>22.88</v>
      </c>
      <c r="H9" s="2">
        <v>23.72</v>
      </c>
    </row>
    <row r="10" ht="15" spans="1:8">
      <c r="A10" s="2"/>
      <c r="B10" s="2"/>
      <c r="C10" s="2"/>
      <c r="D10" s="2"/>
      <c r="E10" s="2"/>
      <c r="F10" s="2"/>
      <c r="G10" s="2"/>
      <c r="H10" s="2"/>
    </row>
    <row r="11" ht="15" spans="1:8">
      <c r="A11" s="2" t="s">
        <v>9</v>
      </c>
      <c r="B11" s="2">
        <f t="shared" ref="B11:H11" si="0">B6-B2</f>
        <v>12.61</v>
      </c>
      <c r="C11" s="2">
        <f t="shared" si="0"/>
        <v>10.83</v>
      </c>
      <c r="D11" s="2">
        <f t="shared" si="0"/>
        <v>11.85</v>
      </c>
      <c r="E11" s="2">
        <f t="shared" si="0"/>
        <v>9.44</v>
      </c>
      <c r="F11" s="2">
        <f t="shared" si="0"/>
        <v>12.24</v>
      </c>
      <c r="G11" s="2">
        <f t="shared" si="0"/>
        <v>8.99</v>
      </c>
      <c r="H11" s="2">
        <f t="shared" si="0"/>
        <v>11.06</v>
      </c>
    </row>
    <row r="12" ht="15" spans="1:8">
      <c r="A12" s="2"/>
      <c r="B12" s="2">
        <f t="shared" ref="B12:H12" si="1">B7-B3</f>
        <v>13.27</v>
      </c>
      <c r="C12" s="2">
        <f t="shared" si="1"/>
        <v>10.82</v>
      </c>
      <c r="D12" s="2">
        <f t="shared" si="1"/>
        <v>11.9</v>
      </c>
      <c r="E12" s="2">
        <f t="shared" si="1"/>
        <v>9.58</v>
      </c>
      <c r="F12" s="2">
        <f t="shared" si="1"/>
        <v>12.25</v>
      </c>
      <c r="G12" s="2">
        <f t="shared" si="1"/>
        <v>9.24</v>
      </c>
      <c r="H12" s="2">
        <f t="shared" si="1"/>
        <v>11.28</v>
      </c>
    </row>
    <row r="13" ht="15" spans="1:8">
      <c r="A13" s="2"/>
      <c r="B13" s="2">
        <f t="shared" ref="B13:H13" si="2">B8-B4</f>
        <v>12.36</v>
      </c>
      <c r="C13" s="2">
        <f t="shared" si="2"/>
        <v>10.29</v>
      </c>
      <c r="D13" s="2">
        <f t="shared" si="2"/>
        <v>11.74</v>
      </c>
      <c r="E13" s="2">
        <f t="shared" si="2"/>
        <v>9.16</v>
      </c>
      <c r="F13" s="2">
        <f t="shared" si="2"/>
        <v>11.54</v>
      </c>
      <c r="G13" s="2">
        <f t="shared" si="2"/>
        <v>8.79</v>
      </c>
      <c r="H13" s="2">
        <f t="shared" si="2"/>
        <v>10.83</v>
      </c>
    </row>
    <row r="14" ht="15" spans="1:8">
      <c r="A14" s="2"/>
      <c r="B14" s="2">
        <f t="shared" ref="B14:H14" si="3">B9-B5</f>
        <v>12.11</v>
      </c>
      <c r="C14" s="2">
        <f t="shared" si="3"/>
        <v>10.5</v>
      </c>
      <c r="D14" s="2">
        <f t="shared" si="3"/>
        <v>11.63</v>
      </c>
      <c r="E14" s="2">
        <f t="shared" si="3"/>
        <v>9.26</v>
      </c>
      <c r="F14" s="2">
        <f t="shared" si="3"/>
        <v>11.77</v>
      </c>
      <c r="G14" s="2">
        <f t="shared" si="3"/>
        <v>8.76</v>
      </c>
      <c r="H14" s="2">
        <f t="shared" si="3"/>
        <v>10.88</v>
      </c>
    </row>
    <row r="15" ht="15" spans="1:8">
      <c r="A15" s="6" t="s">
        <v>10</v>
      </c>
      <c r="B15" s="2">
        <f>AVERAGE(B11:B14)</f>
        <v>12.5875</v>
      </c>
      <c r="C15" s="2"/>
      <c r="D15" s="2"/>
      <c r="E15" s="2"/>
      <c r="F15" s="2"/>
      <c r="G15" s="2"/>
      <c r="H15" s="2"/>
    </row>
    <row r="16" ht="15" spans="1:8">
      <c r="A16" s="2" t="s">
        <v>11</v>
      </c>
      <c r="B16" s="2">
        <f t="shared" ref="B16:B19" si="4">B11-$B$15</f>
        <v>0.0225000000000009</v>
      </c>
      <c r="C16" s="2">
        <f t="shared" ref="C16:C19" si="5">C11-$B$15</f>
        <v>-1.7575</v>
      </c>
      <c r="D16" s="2">
        <f t="shared" ref="D16:D19" si="6">D11-$B$15</f>
        <v>-0.737500000000001</v>
      </c>
      <c r="E16" s="2">
        <f t="shared" ref="E16:E19" si="7">E11-$B$15</f>
        <v>-3.1475</v>
      </c>
      <c r="F16" s="2">
        <f t="shared" ref="F16:F19" si="8">F11-$B$15</f>
        <v>-0.347500000000002</v>
      </c>
      <c r="G16" s="2">
        <f t="shared" ref="G16:G19" si="9">G11-$B$15</f>
        <v>-3.5975</v>
      </c>
      <c r="H16" s="2">
        <f t="shared" ref="H16:H19" si="10">H11-$B$15</f>
        <v>-1.5275</v>
      </c>
    </row>
    <row r="17" ht="15" spans="1:8">
      <c r="A17" s="2"/>
      <c r="B17" s="2">
        <f t="shared" si="4"/>
        <v>0.682499999999999</v>
      </c>
      <c r="C17" s="2">
        <f t="shared" si="5"/>
        <v>-1.7675</v>
      </c>
      <c r="D17" s="2">
        <f t="shared" si="6"/>
        <v>-0.687500000000002</v>
      </c>
      <c r="E17" s="2">
        <f t="shared" si="7"/>
        <v>-3.0075</v>
      </c>
      <c r="F17" s="2">
        <f t="shared" si="8"/>
        <v>-0.3375</v>
      </c>
      <c r="G17" s="2">
        <f t="shared" si="9"/>
        <v>-3.3475</v>
      </c>
      <c r="H17" s="2">
        <f t="shared" si="10"/>
        <v>-1.3075</v>
      </c>
    </row>
    <row r="18" ht="15" spans="1:8">
      <c r="A18" s="2"/>
      <c r="B18" s="2">
        <f t="shared" si="4"/>
        <v>-0.227500000000001</v>
      </c>
      <c r="C18" s="2">
        <f t="shared" si="5"/>
        <v>-2.2975</v>
      </c>
      <c r="D18" s="2">
        <f t="shared" si="6"/>
        <v>-0.847499999999998</v>
      </c>
      <c r="E18" s="2">
        <f t="shared" si="7"/>
        <v>-3.4275</v>
      </c>
      <c r="F18" s="2">
        <f t="shared" si="8"/>
        <v>-1.0475</v>
      </c>
      <c r="G18" s="2">
        <f t="shared" si="9"/>
        <v>-3.7975</v>
      </c>
      <c r="H18" s="2">
        <f t="shared" si="10"/>
        <v>-1.7575</v>
      </c>
    </row>
    <row r="19" ht="15" spans="1:8">
      <c r="A19" s="2"/>
      <c r="B19" s="2">
        <f t="shared" si="4"/>
        <v>-0.477500000000001</v>
      </c>
      <c r="C19" s="2">
        <f t="shared" si="5"/>
        <v>-2.0875</v>
      </c>
      <c r="D19" s="2">
        <f t="shared" si="6"/>
        <v>-0.9575</v>
      </c>
      <c r="E19" s="2">
        <f t="shared" si="7"/>
        <v>-3.3275</v>
      </c>
      <c r="F19" s="2">
        <f t="shared" si="8"/>
        <v>-0.817500000000001</v>
      </c>
      <c r="G19" s="2">
        <f t="shared" si="9"/>
        <v>-3.8275</v>
      </c>
      <c r="H19" s="2">
        <f t="shared" si="10"/>
        <v>-1.7075</v>
      </c>
    </row>
    <row r="20" ht="15" spans="1:8">
      <c r="A20" s="2" t="s">
        <v>12</v>
      </c>
      <c r="B20" s="2">
        <f t="shared" ref="B20:H20" si="11">POWER(2,-B16)</f>
        <v>0.984525173337413</v>
      </c>
      <c r="C20" s="2">
        <f t="shared" si="11"/>
        <v>3.38111714052157</v>
      </c>
      <c r="D20" s="2">
        <f t="shared" si="11"/>
        <v>1.66728415085272</v>
      </c>
      <c r="E20" s="2">
        <f t="shared" si="11"/>
        <v>8.86118719722384</v>
      </c>
      <c r="F20" s="2">
        <f t="shared" si="11"/>
        <v>1.27235389459648</v>
      </c>
      <c r="G20" s="2">
        <f t="shared" si="11"/>
        <v>12.1047384340444</v>
      </c>
      <c r="H20" s="2">
        <f t="shared" si="11"/>
        <v>2.88285844716339</v>
      </c>
    </row>
    <row r="21" ht="15" spans="1:8">
      <c r="A21" s="2"/>
      <c r="B21" s="2">
        <f t="shared" ref="B21:H21" si="12">POWER(2,-B17)</f>
        <v>0.623084615040783</v>
      </c>
      <c r="C21" s="2">
        <f t="shared" si="12"/>
        <v>3.4046346700401</v>
      </c>
      <c r="D21" s="2">
        <f t="shared" si="12"/>
        <v>1.61049033194926</v>
      </c>
      <c r="E21" s="2">
        <f t="shared" si="12"/>
        <v>8.04169712033181</v>
      </c>
      <c r="F21" s="2">
        <f t="shared" si="12"/>
        <v>1.26356510426384</v>
      </c>
      <c r="G21" s="2">
        <f t="shared" si="12"/>
        <v>10.1788311567718</v>
      </c>
      <c r="H21" s="2">
        <f t="shared" si="12"/>
        <v>2.4751226208771</v>
      </c>
    </row>
    <row r="22" ht="15" spans="1:8">
      <c r="A22" s="2"/>
      <c r="B22" s="2">
        <f t="shared" ref="B22:H22" si="13">POWER(2,-B18)</f>
        <v>1.17080434103214</v>
      </c>
      <c r="C22" s="2">
        <f t="shared" si="13"/>
        <v>4.916051400159</v>
      </c>
      <c r="D22" s="2">
        <f t="shared" si="13"/>
        <v>1.79938013387656</v>
      </c>
      <c r="E22" s="2">
        <f t="shared" si="13"/>
        <v>10.7592081645361</v>
      </c>
      <c r="F22" s="2">
        <f t="shared" si="13"/>
        <v>2.06694499979835</v>
      </c>
      <c r="G22" s="2">
        <f t="shared" si="13"/>
        <v>13.9046931268562</v>
      </c>
      <c r="H22" s="2">
        <f t="shared" si="13"/>
        <v>3.38111714052157</v>
      </c>
    </row>
    <row r="23" ht="15" spans="1:8">
      <c r="A23" s="2"/>
      <c r="B23" s="2">
        <f t="shared" ref="B23:H23" si="14">POWER(2,-B19)</f>
        <v>1.39232885263149</v>
      </c>
      <c r="C23" s="2">
        <f t="shared" si="14"/>
        <v>4.25010946646062</v>
      </c>
      <c r="D23" s="2">
        <f t="shared" si="14"/>
        <v>1.9419418486847</v>
      </c>
      <c r="E23" s="2">
        <f t="shared" si="14"/>
        <v>10.0386961803243</v>
      </c>
      <c r="F23" s="2">
        <f t="shared" si="14"/>
        <v>1.76234942619339</v>
      </c>
      <c r="G23" s="2">
        <f t="shared" si="14"/>
        <v>14.1968602867576</v>
      </c>
      <c r="H23" s="2">
        <f t="shared" si="14"/>
        <v>3.26594387838028</v>
      </c>
    </row>
  </sheetData>
  <mergeCells count="3">
    <mergeCell ref="A11:A14"/>
    <mergeCell ref="A16:A19"/>
    <mergeCell ref="A20:A2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2">
        <v>13.93</v>
      </c>
      <c r="C2" s="2">
        <v>14.47</v>
      </c>
      <c r="D2" s="2">
        <v>14.25</v>
      </c>
      <c r="E2" s="2">
        <v>15.25</v>
      </c>
      <c r="F2" s="2">
        <v>15.47</v>
      </c>
      <c r="G2" s="2">
        <v>14.72</v>
      </c>
      <c r="H2" s="2">
        <v>15.33</v>
      </c>
    </row>
    <row r="3" ht="15" spans="1:8">
      <c r="A3" s="2" t="s">
        <v>7</v>
      </c>
      <c r="B3" s="2">
        <v>13.38</v>
      </c>
      <c r="C3" s="2">
        <v>14.42</v>
      </c>
      <c r="D3" s="2">
        <v>13.81</v>
      </c>
      <c r="E3" s="2">
        <v>14.93</v>
      </c>
      <c r="F3" s="2">
        <v>15.99</v>
      </c>
      <c r="G3" s="2">
        <v>14.52</v>
      </c>
      <c r="H3" s="2">
        <v>14.88</v>
      </c>
    </row>
    <row r="4" ht="15" spans="1:8">
      <c r="A4" s="2" t="s">
        <v>7</v>
      </c>
      <c r="B4" s="2">
        <v>13.2</v>
      </c>
      <c r="C4" s="2">
        <v>14.86</v>
      </c>
      <c r="D4" s="2">
        <v>13.33</v>
      </c>
      <c r="E4" s="2">
        <v>14.87</v>
      </c>
      <c r="F4" s="2">
        <v>15.13</v>
      </c>
      <c r="G4" s="2">
        <v>14.71</v>
      </c>
      <c r="H4" s="2">
        <v>14.72</v>
      </c>
    </row>
    <row r="5" ht="15" spans="1:8">
      <c r="A5" s="2" t="s">
        <v>7</v>
      </c>
      <c r="B5" s="2">
        <v>11.07</v>
      </c>
      <c r="C5" s="2">
        <v>13.07</v>
      </c>
      <c r="D5" s="2">
        <v>12.04</v>
      </c>
      <c r="E5" s="2">
        <v>12.87</v>
      </c>
      <c r="F5" s="2">
        <v>12.28</v>
      </c>
      <c r="G5" s="2">
        <v>13</v>
      </c>
      <c r="H5" s="2">
        <v>13.18</v>
      </c>
    </row>
    <row r="6" ht="15" spans="1:8">
      <c r="A6" s="2" t="s">
        <v>7</v>
      </c>
      <c r="B6" s="2">
        <v>10.85</v>
      </c>
      <c r="C6" s="2">
        <v>13.09</v>
      </c>
      <c r="D6" s="2">
        <v>12.3</v>
      </c>
      <c r="E6" s="2">
        <v>12.9</v>
      </c>
      <c r="F6" s="2">
        <v>12.23</v>
      </c>
      <c r="G6" s="2">
        <v>13.17</v>
      </c>
      <c r="H6" s="2">
        <v>13.33</v>
      </c>
    </row>
    <row r="7" ht="15" spans="1:8">
      <c r="A7" s="2" t="s">
        <v>14</v>
      </c>
      <c r="B7" s="2">
        <v>15.16</v>
      </c>
      <c r="C7" s="2">
        <v>14.72</v>
      </c>
      <c r="D7" s="2">
        <v>15.48</v>
      </c>
      <c r="E7" s="2">
        <v>15.39</v>
      </c>
      <c r="F7" s="2">
        <v>15.32</v>
      </c>
      <c r="G7" s="2">
        <v>15.01</v>
      </c>
      <c r="H7" s="2">
        <v>15.94</v>
      </c>
    </row>
    <row r="8" ht="15" spans="1:8">
      <c r="A8" s="2" t="s">
        <v>14</v>
      </c>
      <c r="B8" s="2">
        <v>14.45</v>
      </c>
      <c r="C8" s="2">
        <v>13.91</v>
      </c>
      <c r="D8" s="2">
        <v>14.3</v>
      </c>
      <c r="E8" s="2">
        <v>14.64</v>
      </c>
      <c r="F8" s="2">
        <v>15.17</v>
      </c>
      <c r="G8" s="2">
        <v>14.43</v>
      </c>
      <c r="H8" s="2">
        <v>14.68</v>
      </c>
    </row>
    <row r="9" ht="15" spans="1:8">
      <c r="A9" s="2" t="s">
        <v>14</v>
      </c>
      <c r="B9" s="2">
        <v>14.38</v>
      </c>
      <c r="C9" s="2">
        <v>14.53</v>
      </c>
      <c r="D9" s="2">
        <v>14.19</v>
      </c>
      <c r="E9" s="2">
        <v>14.99</v>
      </c>
      <c r="F9" s="2">
        <v>14.87</v>
      </c>
      <c r="G9" s="2">
        <v>14.55</v>
      </c>
      <c r="H9" s="2">
        <v>14.67</v>
      </c>
    </row>
    <row r="10" ht="15" spans="1:8">
      <c r="A10" s="2" t="s">
        <v>14</v>
      </c>
      <c r="B10" s="2">
        <v>12.34</v>
      </c>
      <c r="C10" s="2">
        <v>12.54</v>
      </c>
      <c r="D10" s="2">
        <v>11.98</v>
      </c>
      <c r="E10" s="2">
        <v>13.58</v>
      </c>
      <c r="F10" s="2">
        <v>12.28</v>
      </c>
      <c r="G10" s="2">
        <v>12.75</v>
      </c>
      <c r="H10" s="2">
        <v>12.76</v>
      </c>
    </row>
    <row r="11" ht="15" spans="1:8">
      <c r="A11" s="2" t="s">
        <v>14</v>
      </c>
      <c r="B11" s="2">
        <v>12.3</v>
      </c>
      <c r="C11" s="2">
        <v>12.54</v>
      </c>
      <c r="D11" s="2">
        <v>12.05</v>
      </c>
      <c r="E11" s="2">
        <v>13.59</v>
      </c>
      <c r="F11" s="2">
        <v>12.24</v>
      </c>
      <c r="G11" s="2">
        <v>12.72</v>
      </c>
      <c r="H11" s="2">
        <v>12.75</v>
      </c>
    </row>
    <row r="12" ht="15" spans="1:8">
      <c r="A12" s="2"/>
      <c r="B12" s="2"/>
      <c r="C12" s="2"/>
      <c r="D12" s="2"/>
      <c r="E12" s="2"/>
      <c r="F12" s="2"/>
      <c r="G12" s="2"/>
      <c r="H12" s="2"/>
    </row>
    <row r="13" ht="15" spans="1:8">
      <c r="A13" s="2" t="s">
        <v>9</v>
      </c>
      <c r="B13" s="2">
        <f t="shared" ref="B13:H13" si="0">B7-B2</f>
        <v>1.23</v>
      </c>
      <c r="C13" s="2">
        <f t="shared" si="0"/>
        <v>0.25</v>
      </c>
      <c r="D13" s="2">
        <f t="shared" si="0"/>
        <v>1.23</v>
      </c>
      <c r="E13" s="2">
        <f t="shared" si="0"/>
        <v>0.140000000000001</v>
      </c>
      <c r="F13" s="2">
        <f t="shared" si="0"/>
        <v>-0.15</v>
      </c>
      <c r="G13" s="2">
        <f t="shared" si="0"/>
        <v>0.289999999999999</v>
      </c>
      <c r="H13" s="2">
        <f t="shared" si="0"/>
        <v>0.609999999999999</v>
      </c>
    </row>
    <row r="14" ht="15" spans="1:8">
      <c r="A14" s="2"/>
      <c r="B14" s="2">
        <f t="shared" ref="B14:H14" si="1">B8-B3</f>
        <v>1.07</v>
      </c>
      <c r="C14" s="2">
        <f t="shared" si="1"/>
        <v>-0.51</v>
      </c>
      <c r="D14" s="2">
        <f t="shared" si="1"/>
        <v>0.49</v>
      </c>
      <c r="E14" s="2">
        <f t="shared" si="1"/>
        <v>-0.289999999999999</v>
      </c>
      <c r="F14" s="2">
        <f t="shared" si="1"/>
        <v>-0.82</v>
      </c>
      <c r="G14" s="2">
        <f t="shared" si="1"/>
        <v>-0.0899999999999999</v>
      </c>
      <c r="H14" s="2">
        <f t="shared" si="1"/>
        <v>-0.200000000000001</v>
      </c>
    </row>
    <row r="15" ht="15" spans="1:8">
      <c r="A15" s="2"/>
      <c r="B15" s="2">
        <f t="shared" ref="B15:H15" si="2">B9-B4</f>
        <v>1.18</v>
      </c>
      <c r="C15" s="2">
        <f t="shared" si="2"/>
        <v>-0.33</v>
      </c>
      <c r="D15" s="2">
        <f t="shared" si="2"/>
        <v>0.859999999999999</v>
      </c>
      <c r="E15" s="2">
        <f t="shared" si="2"/>
        <v>0.120000000000001</v>
      </c>
      <c r="F15" s="2">
        <f t="shared" si="2"/>
        <v>-0.260000000000002</v>
      </c>
      <c r="G15" s="2">
        <f t="shared" si="2"/>
        <v>-0.16</v>
      </c>
      <c r="H15" s="2">
        <f t="shared" si="2"/>
        <v>-0.0500000000000007</v>
      </c>
    </row>
    <row r="16" ht="15" spans="1:8">
      <c r="A16" s="2"/>
      <c r="B16" s="2">
        <f t="shared" ref="B16:H16" si="3">B10-B5</f>
        <v>1.27</v>
      </c>
      <c r="C16" s="2">
        <f t="shared" si="3"/>
        <v>-0.530000000000001</v>
      </c>
      <c r="D16" s="2">
        <f t="shared" si="3"/>
        <v>-0.0599999999999987</v>
      </c>
      <c r="E16" s="2">
        <f t="shared" si="3"/>
        <v>0.710000000000001</v>
      </c>
      <c r="F16" s="2">
        <f t="shared" si="3"/>
        <v>0</v>
      </c>
      <c r="G16" s="2">
        <f t="shared" si="3"/>
        <v>-0.25</v>
      </c>
      <c r="H16" s="2">
        <f t="shared" si="3"/>
        <v>-0.42</v>
      </c>
    </row>
    <row r="17" ht="15" spans="1:8">
      <c r="A17" s="2"/>
      <c r="B17" s="2">
        <f t="shared" ref="B17:H17" si="4">B11-B6</f>
        <v>1.45</v>
      </c>
      <c r="C17" s="2">
        <f t="shared" si="4"/>
        <v>-0.550000000000001</v>
      </c>
      <c r="D17" s="2">
        <f t="shared" si="4"/>
        <v>-0.25</v>
      </c>
      <c r="E17" s="2">
        <f t="shared" si="4"/>
        <v>0.69</v>
      </c>
      <c r="F17" s="2">
        <f t="shared" si="4"/>
        <v>0.00999999999999979</v>
      </c>
      <c r="G17" s="2">
        <f t="shared" si="4"/>
        <v>-0.449999999999999</v>
      </c>
      <c r="H17" s="2">
        <f t="shared" si="4"/>
        <v>-0.58</v>
      </c>
    </row>
    <row r="18" ht="15" spans="1:8">
      <c r="A18" s="6" t="s">
        <v>10</v>
      </c>
      <c r="B18" s="2">
        <f>AVERAGE(B13:B17)</f>
        <v>1.24</v>
      </c>
      <c r="C18" s="2"/>
      <c r="D18" s="2"/>
      <c r="E18" s="2"/>
      <c r="F18" s="2"/>
      <c r="G18" s="2"/>
      <c r="H18" s="2"/>
    </row>
    <row r="19" ht="15" spans="1:8">
      <c r="A19" s="2" t="s">
        <v>11</v>
      </c>
      <c r="B19" s="2">
        <f t="shared" ref="B19:B23" si="5">B13-$B$18</f>
        <v>-0.00999999999999979</v>
      </c>
      <c r="C19" s="2">
        <f t="shared" ref="C19:C23" si="6">C13-$B$18</f>
        <v>-0.99</v>
      </c>
      <c r="D19" s="2">
        <f t="shared" ref="D19:D23" si="7">D13-$B$18</f>
        <v>-0.00999999999999979</v>
      </c>
      <c r="E19" s="2">
        <f t="shared" ref="E19:E23" si="8">E13-$B$18</f>
        <v>-1.1</v>
      </c>
      <c r="F19" s="2">
        <f t="shared" ref="F19:F23" si="9">F13-$B$18</f>
        <v>-1.39</v>
      </c>
      <c r="G19" s="2">
        <f t="shared" ref="G19:G23" si="10">G13-$B$18</f>
        <v>-0.950000000000001</v>
      </c>
      <c r="H19" s="2">
        <f t="shared" ref="H19:H23" si="11">H13-$B$18</f>
        <v>-0.630000000000001</v>
      </c>
    </row>
    <row r="20" ht="15" spans="1:8">
      <c r="A20" s="2"/>
      <c r="B20" s="2">
        <f t="shared" si="5"/>
        <v>-0.170000000000002</v>
      </c>
      <c r="C20" s="2">
        <f t="shared" si="6"/>
        <v>-1.75</v>
      </c>
      <c r="D20" s="2">
        <f t="shared" si="7"/>
        <v>-0.75</v>
      </c>
      <c r="E20" s="2">
        <f t="shared" si="8"/>
        <v>-1.53</v>
      </c>
      <c r="F20" s="2">
        <f t="shared" si="9"/>
        <v>-2.06</v>
      </c>
      <c r="G20" s="2">
        <f t="shared" si="10"/>
        <v>-1.33</v>
      </c>
      <c r="H20" s="2">
        <f t="shared" si="11"/>
        <v>-1.44</v>
      </c>
    </row>
    <row r="21" ht="15" spans="1:8">
      <c r="A21" s="2"/>
      <c r="B21" s="2">
        <f t="shared" si="5"/>
        <v>-0.0599999999999987</v>
      </c>
      <c r="C21" s="2">
        <f t="shared" si="6"/>
        <v>-1.57</v>
      </c>
      <c r="D21" s="2">
        <f t="shared" si="7"/>
        <v>-0.380000000000001</v>
      </c>
      <c r="E21" s="2">
        <f t="shared" si="8"/>
        <v>-1.12</v>
      </c>
      <c r="F21" s="2">
        <f t="shared" si="9"/>
        <v>-1.5</v>
      </c>
      <c r="G21" s="2">
        <f t="shared" si="10"/>
        <v>-1.4</v>
      </c>
      <c r="H21" s="2">
        <f t="shared" si="11"/>
        <v>-1.29</v>
      </c>
    </row>
    <row r="22" ht="15" spans="1:8">
      <c r="A22" s="2"/>
      <c r="B22" s="2">
        <f t="shared" si="5"/>
        <v>0.0299999999999994</v>
      </c>
      <c r="C22" s="2">
        <f t="shared" si="6"/>
        <v>-1.77</v>
      </c>
      <c r="D22" s="2">
        <f t="shared" si="7"/>
        <v>-1.3</v>
      </c>
      <c r="E22" s="2">
        <f t="shared" si="8"/>
        <v>-0.529999999999999</v>
      </c>
      <c r="F22" s="2">
        <f t="shared" si="9"/>
        <v>-1.24</v>
      </c>
      <c r="G22" s="2">
        <f t="shared" si="10"/>
        <v>-1.49</v>
      </c>
      <c r="H22" s="2">
        <f t="shared" si="11"/>
        <v>-1.66</v>
      </c>
    </row>
    <row r="23" ht="15" spans="1:8">
      <c r="A23" s="2"/>
      <c r="B23" s="2">
        <f t="shared" si="5"/>
        <v>0.210000000000001</v>
      </c>
      <c r="C23" s="2">
        <f t="shared" si="6"/>
        <v>-1.79</v>
      </c>
      <c r="D23" s="2">
        <f t="shared" si="7"/>
        <v>-1.49</v>
      </c>
      <c r="E23" s="2">
        <f t="shared" si="8"/>
        <v>-0.550000000000001</v>
      </c>
      <c r="F23" s="2">
        <f t="shared" si="9"/>
        <v>-1.23</v>
      </c>
      <c r="G23" s="2">
        <f t="shared" si="10"/>
        <v>-1.69</v>
      </c>
      <c r="H23" s="2">
        <f t="shared" si="11"/>
        <v>-1.82</v>
      </c>
    </row>
    <row r="24" ht="15" spans="1:8">
      <c r="A24" s="2" t="s">
        <v>12</v>
      </c>
      <c r="B24" s="2">
        <f t="shared" ref="B24:H24" si="12">POWER(2,-B19)</f>
        <v>1.00695555005672</v>
      </c>
      <c r="C24" s="2">
        <f t="shared" si="12"/>
        <v>1.98618499087407</v>
      </c>
      <c r="D24" s="2">
        <f t="shared" si="12"/>
        <v>1.00695555005672</v>
      </c>
      <c r="E24" s="2">
        <f t="shared" si="12"/>
        <v>2.14354692507259</v>
      </c>
      <c r="F24" s="2">
        <f t="shared" si="12"/>
        <v>2.62078680771673</v>
      </c>
      <c r="G24" s="2">
        <f t="shared" si="12"/>
        <v>1.93187265784969</v>
      </c>
      <c r="H24" s="2">
        <f t="shared" si="12"/>
        <v>1.54756499354239</v>
      </c>
    </row>
    <row r="25" ht="15" spans="1:8">
      <c r="A25" s="2"/>
      <c r="B25" s="2">
        <f t="shared" ref="B25:H25" si="13">POWER(2,-B20)</f>
        <v>1.12505848468881</v>
      </c>
      <c r="C25" s="2">
        <f t="shared" si="13"/>
        <v>3.36358566101486</v>
      </c>
      <c r="D25" s="2">
        <f t="shared" si="13"/>
        <v>1.68179283050743</v>
      </c>
      <c r="E25" s="2">
        <f t="shared" si="13"/>
        <v>2.88785839104499</v>
      </c>
      <c r="F25" s="2">
        <f t="shared" si="13"/>
        <v>4.16986304336449</v>
      </c>
      <c r="G25" s="2">
        <f t="shared" si="13"/>
        <v>2.51402674904366</v>
      </c>
      <c r="H25" s="2">
        <f t="shared" si="13"/>
        <v>2.71320865489535</v>
      </c>
    </row>
    <row r="26" ht="15" spans="1:8">
      <c r="A26" s="2"/>
      <c r="B26" s="2">
        <f t="shared" ref="B26:H26" si="14">POWER(2,-B21)</f>
        <v>1.04246576084112</v>
      </c>
      <c r="C26" s="2">
        <f t="shared" si="14"/>
        <v>2.9690471412581</v>
      </c>
      <c r="D26" s="2">
        <f t="shared" si="14"/>
        <v>1.30134185544193</v>
      </c>
      <c r="E26" s="2">
        <f t="shared" si="14"/>
        <v>2.17346972505211</v>
      </c>
      <c r="F26" s="2">
        <f t="shared" si="14"/>
        <v>2.82842712474619</v>
      </c>
      <c r="G26" s="2">
        <f t="shared" si="14"/>
        <v>2.63901582154579</v>
      </c>
      <c r="H26" s="2">
        <f t="shared" si="14"/>
        <v>2.44528055538414</v>
      </c>
    </row>
    <row r="27" ht="15" spans="1:8">
      <c r="A27" s="2"/>
      <c r="B27" s="2">
        <f t="shared" ref="B27:H27" si="15">POWER(2,-B22)</f>
        <v>0.979420297586927</v>
      </c>
      <c r="C27" s="2">
        <f t="shared" si="15"/>
        <v>3.41053956707183</v>
      </c>
      <c r="D27" s="2">
        <f t="shared" si="15"/>
        <v>2.46228882668983</v>
      </c>
      <c r="E27" s="2">
        <f t="shared" si="15"/>
        <v>1.4439291955225</v>
      </c>
      <c r="F27" s="2">
        <f t="shared" si="15"/>
        <v>2.36198532285906</v>
      </c>
      <c r="G27" s="2">
        <f t="shared" si="15"/>
        <v>2.80888975147599</v>
      </c>
      <c r="H27" s="2">
        <f t="shared" si="15"/>
        <v>3.16016524745351</v>
      </c>
    </row>
    <row r="28" ht="15" spans="1:8">
      <c r="A28" s="2"/>
      <c r="B28" s="2">
        <f t="shared" ref="B28:H28" si="16">POWER(2,-B23)</f>
        <v>0.864537231307865</v>
      </c>
      <c r="C28" s="2">
        <f t="shared" si="16"/>
        <v>3.45814892523146</v>
      </c>
      <c r="D28" s="2">
        <f t="shared" si="16"/>
        <v>2.80888975147599</v>
      </c>
      <c r="E28" s="2">
        <f t="shared" si="16"/>
        <v>1.46408569594563</v>
      </c>
      <c r="F28" s="2">
        <f t="shared" si="16"/>
        <v>2.34566989846376</v>
      </c>
      <c r="G28" s="2">
        <f t="shared" si="16"/>
        <v>3.2265670368885</v>
      </c>
      <c r="H28" s="2">
        <f t="shared" si="16"/>
        <v>3.53081198516262</v>
      </c>
    </row>
  </sheetData>
  <mergeCells count="3">
    <mergeCell ref="A13:A17"/>
    <mergeCell ref="A19:A23"/>
    <mergeCell ref="A24:A2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2">
        <v>13.38</v>
      </c>
      <c r="C2" s="2">
        <v>14.42</v>
      </c>
      <c r="D2" s="2">
        <v>13.81</v>
      </c>
      <c r="E2" s="2">
        <v>14.93</v>
      </c>
      <c r="F2" s="2">
        <v>15.99</v>
      </c>
      <c r="G2" s="2">
        <v>14.52</v>
      </c>
      <c r="H2" s="2">
        <v>14.88</v>
      </c>
    </row>
    <row r="3" ht="15" spans="1:8">
      <c r="A3" s="2" t="s">
        <v>7</v>
      </c>
      <c r="B3" s="2">
        <v>13.2</v>
      </c>
      <c r="C3" s="2">
        <v>14.86</v>
      </c>
      <c r="D3" s="2">
        <v>13.33</v>
      </c>
      <c r="E3" s="2">
        <v>14.87</v>
      </c>
      <c r="F3" s="2">
        <v>15.13</v>
      </c>
      <c r="G3" s="2">
        <v>14.71</v>
      </c>
      <c r="H3" s="2">
        <v>14.72</v>
      </c>
    </row>
    <row r="4" ht="15" spans="1:8">
      <c r="A4" s="2" t="s">
        <v>7</v>
      </c>
      <c r="B4" s="2">
        <v>13.41</v>
      </c>
      <c r="C4" s="2">
        <v>14.71</v>
      </c>
      <c r="D4" s="2">
        <v>14.01</v>
      </c>
      <c r="E4" s="2">
        <v>15.18</v>
      </c>
      <c r="F4" s="2">
        <v>15.41</v>
      </c>
      <c r="G4" s="2">
        <v>14.5</v>
      </c>
      <c r="H4" s="2">
        <v>15.14</v>
      </c>
    </row>
    <row r="5" ht="15" spans="1:8">
      <c r="A5" s="2" t="s">
        <v>7</v>
      </c>
      <c r="B5" s="2">
        <v>11.98</v>
      </c>
      <c r="C5" s="2">
        <v>13.54</v>
      </c>
      <c r="D5" s="2">
        <v>11.76</v>
      </c>
      <c r="E5" s="2">
        <v>13</v>
      </c>
      <c r="F5" s="2">
        <v>13.56</v>
      </c>
      <c r="G5" s="2">
        <v>12.52</v>
      </c>
      <c r="H5" s="2">
        <v>12.98</v>
      </c>
    </row>
    <row r="6" ht="15" spans="1:8">
      <c r="A6" s="2" t="s">
        <v>15</v>
      </c>
      <c r="B6" s="2">
        <v>17.48</v>
      </c>
      <c r="C6" s="2">
        <v>16.32</v>
      </c>
      <c r="D6" s="2">
        <v>17.94</v>
      </c>
      <c r="E6" s="2">
        <v>17.82</v>
      </c>
      <c r="F6" s="2">
        <v>18.82</v>
      </c>
      <c r="G6" s="2">
        <v>16.51</v>
      </c>
      <c r="H6" s="2">
        <v>16.97</v>
      </c>
    </row>
    <row r="7" ht="15" spans="1:8">
      <c r="A7" s="2" t="s">
        <v>15</v>
      </c>
      <c r="B7" s="2">
        <v>17.36</v>
      </c>
      <c r="C7" s="2">
        <v>16.6</v>
      </c>
      <c r="D7" s="2">
        <v>17.45</v>
      </c>
      <c r="E7" s="2">
        <v>18</v>
      </c>
      <c r="F7" s="2">
        <v>18.1</v>
      </c>
      <c r="G7" s="2">
        <v>17.24</v>
      </c>
      <c r="H7" s="2">
        <v>16.93</v>
      </c>
    </row>
    <row r="8" ht="15" spans="1:8">
      <c r="A8" s="2" t="s">
        <v>15</v>
      </c>
      <c r="B8" s="2">
        <v>17.86</v>
      </c>
      <c r="C8" s="2">
        <v>17.56</v>
      </c>
      <c r="D8" s="2">
        <v>18.18</v>
      </c>
      <c r="E8" s="2">
        <v>18.52</v>
      </c>
      <c r="F8" s="2">
        <v>18.97</v>
      </c>
      <c r="G8" s="2">
        <v>16.95</v>
      </c>
      <c r="H8" s="2">
        <v>17.51</v>
      </c>
    </row>
    <row r="9" ht="15" spans="1:8">
      <c r="A9" s="2" t="s">
        <v>15</v>
      </c>
      <c r="B9" s="2">
        <v>15.81</v>
      </c>
      <c r="C9" s="2">
        <v>15.73</v>
      </c>
      <c r="D9" s="2">
        <v>15.66</v>
      </c>
      <c r="E9" s="2">
        <v>15.58</v>
      </c>
      <c r="F9" s="2">
        <v>16.75</v>
      </c>
      <c r="G9" s="2">
        <v>16.09</v>
      </c>
      <c r="H9" s="2">
        <v>15.15</v>
      </c>
    </row>
    <row r="10" ht="15" spans="1:8">
      <c r="A10" s="2"/>
      <c r="B10" s="2"/>
      <c r="C10" s="2"/>
      <c r="D10" s="2"/>
      <c r="E10" s="2"/>
      <c r="F10" s="2"/>
      <c r="G10" s="2"/>
      <c r="H10" s="2"/>
    </row>
    <row r="11" ht="15" spans="1:8">
      <c r="A11" s="2" t="s">
        <v>9</v>
      </c>
      <c r="B11" s="2">
        <f t="shared" ref="B11:H11" si="0">B6-B2</f>
        <v>4.1</v>
      </c>
      <c r="C11" s="2">
        <f t="shared" si="0"/>
        <v>1.9</v>
      </c>
      <c r="D11" s="2">
        <f t="shared" si="0"/>
        <v>4.13</v>
      </c>
      <c r="E11" s="2">
        <f t="shared" si="0"/>
        <v>2.89</v>
      </c>
      <c r="F11" s="2">
        <f t="shared" si="0"/>
        <v>2.83</v>
      </c>
      <c r="G11" s="2">
        <f t="shared" si="0"/>
        <v>1.99</v>
      </c>
      <c r="H11" s="2">
        <f t="shared" si="0"/>
        <v>2.09</v>
      </c>
    </row>
    <row r="12" ht="15" spans="1:8">
      <c r="A12" s="2"/>
      <c r="B12" s="2">
        <f t="shared" ref="B12:H12" si="1">B7-B3</f>
        <v>4.16</v>
      </c>
      <c r="C12" s="2">
        <f t="shared" si="1"/>
        <v>1.74</v>
      </c>
      <c r="D12" s="2">
        <f t="shared" si="1"/>
        <v>4.12</v>
      </c>
      <c r="E12" s="2">
        <f t="shared" si="1"/>
        <v>3.13</v>
      </c>
      <c r="F12" s="2">
        <f t="shared" si="1"/>
        <v>2.97</v>
      </c>
      <c r="G12" s="2">
        <f t="shared" si="1"/>
        <v>2.53</v>
      </c>
      <c r="H12" s="2">
        <f t="shared" si="1"/>
        <v>2.21</v>
      </c>
    </row>
    <row r="13" ht="15" spans="1:8">
      <c r="A13" s="2"/>
      <c r="B13" s="2">
        <f t="shared" ref="B13:H13" si="2">B8-B4</f>
        <v>4.45</v>
      </c>
      <c r="C13" s="2">
        <f t="shared" si="2"/>
        <v>2.85</v>
      </c>
      <c r="D13" s="2">
        <f t="shared" si="2"/>
        <v>4.17</v>
      </c>
      <c r="E13" s="2">
        <f t="shared" si="2"/>
        <v>3.34</v>
      </c>
      <c r="F13" s="2">
        <f t="shared" si="2"/>
        <v>3.56</v>
      </c>
      <c r="G13" s="2">
        <f t="shared" si="2"/>
        <v>2.45</v>
      </c>
      <c r="H13" s="2">
        <f t="shared" si="2"/>
        <v>2.37</v>
      </c>
    </row>
    <row r="14" ht="15" spans="1:8">
      <c r="A14" s="2"/>
      <c r="B14" s="2">
        <f t="shared" ref="B14:H14" si="3">B9-B5</f>
        <v>3.83</v>
      </c>
      <c r="C14" s="2">
        <f t="shared" si="3"/>
        <v>2.19</v>
      </c>
      <c r="D14" s="2">
        <f t="shared" si="3"/>
        <v>3.9</v>
      </c>
      <c r="E14" s="2">
        <f t="shared" si="3"/>
        <v>2.58</v>
      </c>
      <c r="F14" s="2">
        <f t="shared" si="3"/>
        <v>3.19</v>
      </c>
      <c r="G14" s="2">
        <f t="shared" si="3"/>
        <v>3.57</v>
      </c>
      <c r="H14" s="2">
        <f t="shared" si="3"/>
        <v>2.17</v>
      </c>
    </row>
    <row r="15" ht="15" spans="1:8">
      <c r="A15" s="6" t="s">
        <v>10</v>
      </c>
      <c r="B15" s="2">
        <f>AVERAGE(B11:B14)</f>
        <v>4.135</v>
      </c>
      <c r="C15" s="2"/>
      <c r="D15" s="2"/>
      <c r="E15" s="2"/>
      <c r="F15" s="2"/>
      <c r="G15" s="2"/>
      <c r="H15" s="2"/>
    </row>
    <row r="16" ht="15" spans="1:8">
      <c r="A16" s="2" t="s">
        <v>11</v>
      </c>
      <c r="B16" s="2">
        <f t="shared" ref="B16:B19" si="4">B11-$B$15</f>
        <v>-0.0350000000000001</v>
      </c>
      <c r="C16" s="2">
        <f t="shared" ref="C16:C19" si="5">C11-$B$15</f>
        <v>-2.235</v>
      </c>
      <c r="D16" s="2">
        <f t="shared" ref="D16:D19" si="6">D11-$B$15</f>
        <v>-0.00499999999999901</v>
      </c>
      <c r="E16" s="2">
        <f t="shared" ref="E16:E19" si="7">E11-$B$15</f>
        <v>-1.245</v>
      </c>
      <c r="F16" s="2">
        <f t="shared" ref="F16:F19" si="8">F11-$B$15</f>
        <v>-1.305</v>
      </c>
      <c r="G16" s="2">
        <f t="shared" ref="G16:G19" si="9">G11-$B$15</f>
        <v>-2.145</v>
      </c>
      <c r="H16" s="2">
        <f t="shared" ref="H16:H19" si="10">H11-$B$15</f>
        <v>-2.045</v>
      </c>
    </row>
    <row r="17" ht="15" spans="1:8">
      <c r="A17" s="2"/>
      <c r="B17" s="2">
        <f t="shared" si="4"/>
        <v>0.0250000000000004</v>
      </c>
      <c r="C17" s="2">
        <f t="shared" si="5"/>
        <v>-2.395</v>
      </c>
      <c r="D17" s="2">
        <f t="shared" si="6"/>
        <v>-0.0150000000000006</v>
      </c>
      <c r="E17" s="2">
        <f t="shared" si="7"/>
        <v>-1.005</v>
      </c>
      <c r="F17" s="2">
        <f t="shared" si="8"/>
        <v>-1.165</v>
      </c>
      <c r="G17" s="2">
        <f t="shared" si="9"/>
        <v>-1.605</v>
      </c>
      <c r="H17" s="2">
        <f t="shared" si="10"/>
        <v>-1.925</v>
      </c>
    </row>
    <row r="18" ht="15" spans="1:8">
      <c r="A18" s="2"/>
      <c r="B18" s="2">
        <f t="shared" si="4"/>
        <v>0.315</v>
      </c>
      <c r="C18" s="2">
        <f t="shared" si="5"/>
        <v>-1.285</v>
      </c>
      <c r="D18" s="2">
        <f t="shared" si="6"/>
        <v>0.0350000000000001</v>
      </c>
      <c r="E18" s="2">
        <f t="shared" si="7"/>
        <v>-0.795</v>
      </c>
      <c r="F18" s="2">
        <f t="shared" si="8"/>
        <v>-0.575000000000001</v>
      </c>
      <c r="G18" s="2">
        <f t="shared" si="9"/>
        <v>-1.685</v>
      </c>
      <c r="H18" s="2">
        <f t="shared" si="10"/>
        <v>-1.765</v>
      </c>
    </row>
    <row r="19" ht="15" spans="1:8">
      <c r="A19" s="2"/>
      <c r="B19" s="2">
        <f t="shared" si="4"/>
        <v>-0.305</v>
      </c>
      <c r="C19" s="2">
        <f t="shared" si="5"/>
        <v>-1.945</v>
      </c>
      <c r="D19" s="2">
        <f t="shared" si="6"/>
        <v>-0.234999999999999</v>
      </c>
      <c r="E19" s="2">
        <f t="shared" si="7"/>
        <v>-1.555</v>
      </c>
      <c r="F19" s="2">
        <f t="shared" si="8"/>
        <v>-0.945</v>
      </c>
      <c r="G19" s="2">
        <f t="shared" si="9"/>
        <v>-0.565</v>
      </c>
      <c r="H19" s="2">
        <f t="shared" si="10"/>
        <v>-1.965</v>
      </c>
    </row>
    <row r="20" ht="15" spans="1:8">
      <c r="A20" s="2" t="s">
        <v>12</v>
      </c>
      <c r="B20" s="2">
        <f t="shared" ref="B20:H20" si="11">POWER(2,-B16)</f>
        <v>1.0245568230328</v>
      </c>
      <c r="C20" s="2">
        <f t="shared" si="11"/>
        <v>4.70762694887507</v>
      </c>
      <c r="D20" s="2">
        <f t="shared" si="11"/>
        <v>1.0034717485095</v>
      </c>
      <c r="E20" s="2">
        <f t="shared" si="11"/>
        <v>2.37018554188316</v>
      </c>
      <c r="F20" s="2">
        <f t="shared" si="11"/>
        <v>2.47083727425386</v>
      </c>
      <c r="G20" s="2">
        <f t="shared" si="11"/>
        <v>4.42292261328107</v>
      </c>
      <c r="H20" s="2">
        <f t="shared" si="11"/>
        <v>4.12673271720544</v>
      </c>
    </row>
    <row r="21" ht="15" spans="1:8">
      <c r="A21" s="2"/>
      <c r="B21" s="2">
        <f t="shared" ref="B21:H21" si="12">POWER(2,-B17)</f>
        <v>0.982820598545251</v>
      </c>
      <c r="C21" s="2">
        <f t="shared" si="12"/>
        <v>5.25977104082027</v>
      </c>
      <c r="D21" s="2">
        <f t="shared" si="12"/>
        <v>1.01045144648676</v>
      </c>
      <c r="E21" s="2">
        <f t="shared" si="12"/>
        <v>2.006943497019</v>
      </c>
      <c r="F21" s="2">
        <f t="shared" si="12"/>
        <v>2.24233215605702</v>
      </c>
      <c r="G21" s="2">
        <f t="shared" si="12"/>
        <v>3.04195750648202</v>
      </c>
      <c r="H21" s="2">
        <f t="shared" si="12"/>
        <v>3.79736848380208</v>
      </c>
    </row>
    <row r="22" ht="15" spans="1:8">
      <c r="A22" s="2"/>
      <c r="B22" s="2">
        <f t="shared" ref="B22:H22" si="13">POWER(2,-B18)</f>
        <v>0.803850990743152</v>
      </c>
      <c r="C22" s="2">
        <f t="shared" si="13"/>
        <v>2.43682052735039</v>
      </c>
      <c r="D22" s="2">
        <f t="shared" si="13"/>
        <v>0.976031760776225</v>
      </c>
      <c r="E22" s="2">
        <f t="shared" si="13"/>
        <v>1.73507737430414</v>
      </c>
      <c r="F22" s="2">
        <f t="shared" si="13"/>
        <v>1.4896774631227</v>
      </c>
      <c r="G22" s="2">
        <f t="shared" si="13"/>
        <v>3.21540396297261</v>
      </c>
      <c r="H22" s="2">
        <f t="shared" si="13"/>
        <v>3.3987399965546</v>
      </c>
    </row>
    <row r="23" ht="15" spans="1:8">
      <c r="A23" s="2"/>
      <c r="B23" s="2">
        <f t="shared" ref="B23:H23" si="14">POWER(2,-B19)</f>
        <v>1.23541863712693</v>
      </c>
      <c r="C23" s="2">
        <f t="shared" si="14"/>
        <v>3.850377772407</v>
      </c>
      <c r="D23" s="2">
        <f t="shared" si="14"/>
        <v>1.17690673721877</v>
      </c>
      <c r="E23" s="2">
        <f t="shared" si="14"/>
        <v>2.93833726655662</v>
      </c>
      <c r="F23" s="2">
        <f t="shared" si="14"/>
        <v>1.9251888862035</v>
      </c>
      <c r="G23" s="2">
        <f t="shared" si="14"/>
        <v>1.47938750924884</v>
      </c>
      <c r="H23" s="2">
        <f t="shared" si="14"/>
        <v>3.9041270431049</v>
      </c>
    </row>
  </sheetData>
  <mergeCells count="3">
    <mergeCell ref="A11:A14"/>
    <mergeCell ref="A16:A19"/>
    <mergeCell ref="A20:A2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2">
        <v>13.41</v>
      </c>
      <c r="C2" s="2">
        <v>14.71</v>
      </c>
      <c r="D2" s="2">
        <v>14.01</v>
      </c>
      <c r="E2" s="2">
        <v>15.18</v>
      </c>
      <c r="F2" s="2">
        <v>15.41</v>
      </c>
      <c r="G2" s="2">
        <v>14.5</v>
      </c>
      <c r="H2" s="2">
        <v>15.14</v>
      </c>
    </row>
    <row r="3" ht="15" spans="1:8">
      <c r="A3" s="2" t="s">
        <v>7</v>
      </c>
      <c r="B3" s="2">
        <v>13.93</v>
      </c>
      <c r="C3" s="2">
        <v>14.47</v>
      </c>
      <c r="D3" s="2">
        <v>14.25</v>
      </c>
      <c r="E3" s="2">
        <v>15.25</v>
      </c>
      <c r="F3" s="2">
        <v>15.47</v>
      </c>
      <c r="G3" s="2">
        <v>14.72</v>
      </c>
      <c r="H3" s="2">
        <v>15.33</v>
      </c>
    </row>
    <row r="4" ht="15" spans="1:8">
      <c r="A4" s="2" t="s">
        <v>7</v>
      </c>
      <c r="B4" s="2">
        <v>13.38</v>
      </c>
      <c r="C4" s="2">
        <v>14.42</v>
      </c>
      <c r="D4" s="2">
        <v>13.81</v>
      </c>
      <c r="E4" s="2">
        <v>14.93</v>
      </c>
      <c r="F4" s="2">
        <v>15.99</v>
      </c>
      <c r="G4" s="2">
        <v>14.52</v>
      </c>
      <c r="H4" s="2">
        <v>14.88</v>
      </c>
    </row>
    <row r="5" ht="15" spans="1:8">
      <c r="A5" s="2" t="s">
        <v>7</v>
      </c>
      <c r="B5" s="2">
        <v>13.2</v>
      </c>
      <c r="C5" s="2">
        <v>14.86</v>
      </c>
      <c r="D5" s="2">
        <v>13.33</v>
      </c>
      <c r="E5" s="2">
        <v>14.87</v>
      </c>
      <c r="F5" s="2">
        <v>15.13</v>
      </c>
      <c r="G5" s="2">
        <v>14.71</v>
      </c>
      <c r="H5" s="2">
        <v>14.72</v>
      </c>
    </row>
    <row r="6" ht="15" spans="1:8">
      <c r="A6" s="2" t="s">
        <v>16</v>
      </c>
      <c r="B6" s="2">
        <v>20.14</v>
      </c>
      <c r="C6" s="2">
        <v>19.49</v>
      </c>
      <c r="D6" s="2">
        <v>19.67</v>
      </c>
      <c r="E6" s="2">
        <v>19.88</v>
      </c>
      <c r="F6" s="2">
        <v>20.09</v>
      </c>
      <c r="G6" s="2">
        <v>20.16</v>
      </c>
      <c r="H6" s="2">
        <v>19.61</v>
      </c>
    </row>
    <row r="7" ht="15" spans="1:8">
      <c r="A7" s="2" t="s">
        <v>16</v>
      </c>
      <c r="B7" s="2">
        <v>20.74</v>
      </c>
      <c r="C7" s="2">
        <v>18.94</v>
      </c>
      <c r="D7" s="2">
        <v>20.06</v>
      </c>
      <c r="E7" s="2">
        <v>20.19</v>
      </c>
      <c r="F7" s="2">
        <v>20.31</v>
      </c>
      <c r="G7" s="2">
        <v>20.29</v>
      </c>
      <c r="H7" s="2">
        <v>20.22</v>
      </c>
    </row>
    <row r="8" ht="15" spans="1:8">
      <c r="A8" s="2" t="s">
        <v>16</v>
      </c>
      <c r="B8" s="2">
        <v>19.89</v>
      </c>
      <c r="C8" s="2">
        <v>18.63</v>
      </c>
      <c r="D8" s="2">
        <v>19.46</v>
      </c>
      <c r="E8" s="2">
        <v>20.5</v>
      </c>
      <c r="F8" s="2">
        <v>20.39</v>
      </c>
      <c r="G8" s="2">
        <v>19.94</v>
      </c>
      <c r="H8" s="2">
        <v>18.95</v>
      </c>
    </row>
    <row r="9" ht="15" spans="1:8">
      <c r="A9" s="2" t="s">
        <v>16</v>
      </c>
      <c r="B9" s="2">
        <v>19.78</v>
      </c>
      <c r="C9" s="2">
        <v>18.76</v>
      </c>
      <c r="D9" s="2">
        <v>19.34</v>
      </c>
      <c r="E9" s="2">
        <v>20.25</v>
      </c>
      <c r="F9" s="2">
        <v>19.86</v>
      </c>
      <c r="G9" s="2">
        <v>20.09</v>
      </c>
      <c r="H9" s="2">
        <v>18.81</v>
      </c>
    </row>
    <row r="10" ht="15" spans="1:8">
      <c r="A10" s="2"/>
      <c r="B10" s="2"/>
      <c r="C10" s="2"/>
      <c r="D10" s="2"/>
      <c r="E10" s="2"/>
      <c r="F10" s="2"/>
      <c r="G10" s="2"/>
      <c r="H10" s="2"/>
    </row>
    <row r="11" ht="15" spans="1:8">
      <c r="A11" s="2" t="s">
        <v>9</v>
      </c>
      <c r="B11" s="2">
        <f t="shared" ref="B11:H11" si="0">B6-B2</f>
        <v>6.73</v>
      </c>
      <c r="C11" s="2">
        <f t="shared" si="0"/>
        <v>4.78</v>
      </c>
      <c r="D11" s="2">
        <f t="shared" si="0"/>
        <v>5.66</v>
      </c>
      <c r="E11" s="2">
        <f t="shared" si="0"/>
        <v>4.7</v>
      </c>
      <c r="F11" s="2">
        <f t="shared" si="0"/>
        <v>4.68</v>
      </c>
      <c r="G11" s="2">
        <f t="shared" si="0"/>
        <v>5.66</v>
      </c>
      <c r="H11" s="2">
        <f t="shared" si="0"/>
        <v>4.47</v>
      </c>
    </row>
    <row r="12" ht="15" spans="1:8">
      <c r="A12" s="2"/>
      <c r="B12" s="2">
        <f t="shared" ref="B12:H12" si="1">B7-B3</f>
        <v>6.81</v>
      </c>
      <c r="C12" s="2">
        <f t="shared" si="1"/>
        <v>4.47</v>
      </c>
      <c r="D12" s="2">
        <f t="shared" si="1"/>
        <v>5.81</v>
      </c>
      <c r="E12" s="2">
        <f t="shared" si="1"/>
        <v>4.94</v>
      </c>
      <c r="F12" s="2">
        <f t="shared" si="1"/>
        <v>4.84</v>
      </c>
      <c r="G12" s="2">
        <f t="shared" si="1"/>
        <v>5.57</v>
      </c>
      <c r="H12" s="2">
        <f t="shared" si="1"/>
        <v>4.89</v>
      </c>
    </row>
    <row r="13" ht="15" spans="1:8">
      <c r="A13" s="2"/>
      <c r="B13" s="2">
        <f t="shared" ref="B13:H13" si="2">B8-B4</f>
        <v>6.51</v>
      </c>
      <c r="C13" s="2">
        <f t="shared" si="2"/>
        <v>4.21</v>
      </c>
      <c r="D13" s="2">
        <f t="shared" si="2"/>
        <v>5.65</v>
      </c>
      <c r="E13" s="2">
        <f t="shared" si="2"/>
        <v>5.57</v>
      </c>
      <c r="F13" s="2">
        <f t="shared" si="2"/>
        <v>4.4</v>
      </c>
      <c r="G13" s="2">
        <f t="shared" si="2"/>
        <v>5.42</v>
      </c>
      <c r="H13" s="2">
        <f t="shared" si="2"/>
        <v>4.07</v>
      </c>
    </row>
    <row r="14" ht="15" spans="1:8">
      <c r="A14" s="2"/>
      <c r="B14" s="2">
        <f t="shared" ref="B14:H14" si="3">B9-B5</f>
        <v>6.58</v>
      </c>
      <c r="C14" s="2">
        <f t="shared" si="3"/>
        <v>3.9</v>
      </c>
      <c r="D14" s="2">
        <f t="shared" si="3"/>
        <v>6.01</v>
      </c>
      <c r="E14" s="2">
        <f t="shared" si="3"/>
        <v>5.38</v>
      </c>
      <c r="F14" s="2">
        <f t="shared" si="3"/>
        <v>4.73</v>
      </c>
      <c r="G14" s="2">
        <f t="shared" si="3"/>
        <v>5.38</v>
      </c>
      <c r="H14" s="2">
        <f t="shared" si="3"/>
        <v>4.09</v>
      </c>
    </row>
    <row r="15" ht="15" spans="1:8">
      <c r="A15" s="6" t="s">
        <v>10</v>
      </c>
      <c r="B15" s="2">
        <f>AVERAGE(B11:B14)</f>
        <v>6.6575</v>
      </c>
      <c r="C15" s="2"/>
      <c r="D15" s="2"/>
      <c r="E15" s="2"/>
      <c r="F15" s="2"/>
      <c r="G15" s="2"/>
      <c r="H15" s="2"/>
    </row>
    <row r="16" ht="15" spans="1:8">
      <c r="A16" s="2" t="s">
        <v>11</v>
      </c>
      <c r="B16" s="2">
        <f t="shared" ref="B16:B19" si="4">B11-$B$15</f>
        <v>0.0725000000000007</v>
      </c>
      <c r="C16" s="2">
        <f t="shared" ref="C16:C19" si="5">C11-$B$15</f>
        <v>-1.8775</v>
      </c>
      <c r="D16" s="2">
        <f t="shared" ref="D16:D19" si="6">D11-$B$15</f>
        <v>-0.997499999999998</v>
      </c>
      <c r="E16" s="2">
        <f t="shared" ref="E16:E19" si="7">E11-$B$15</f>
        <v>-1.9575</v>
      </c>
      <c r="F16" s="2">
        <f t="shared" ref="F16:F19" si="8">F11-$B$15</f>
        <v>-1.9775</v>
      </c>
      <c r="G16" s="2">
        <f t="shared" ref="G16:G19" si="9">G11-$B$15</f>
        <v>-0.9975</v>
      </c>
      <c r="H16" s="2">
        <f t="shared" ref="H16:H19" si="10">H11-$B$15</f>
        <v>-2.1875</v>
      </c>
    </row>
    <row r="17" ht="15" spans="1:8">
      <c r="A17" s="2"/>
      <c r="B17" s="2">
        <f t="shared" si="4"/>
        <v>0.152499999999999</v>
      </c>
      <c r="C17" s="2">
        <f t="shared" si="5"/>
        <v>-2.1875</v>
      </c>
      <c r="D17" s="2">
        <f t="shared" si="6"/>
        <v>-0.847500000000001</v>
      </c>
      <c r="E17" s="2">
        <f t="shared" si="7"/>
        <v>-1.7175</v>
      </c>
      <c r="F17" s="2">
        <f t="shared" si="8"/>
        <v>-1.8175</v>
      </c>
      <c r="G17" s="2">
        <f t="shared" si="9"/>
        <v>-1.0875</v>
      </c>
      <c r="H17" s="2">
        <f t="shared" si="10"/>
        <v>-1.7675</v>
      </c>
    </row>
    <row r="18" ht="15" spans="1:8">
      <c r="A18" s="2"/>
      <c r="B18" s="2">
        <f t="shared" si="4"/>
        <v>-0.1475</v>
      </c>
      <c r="C18" s="2">
        <f t="shared" si="5"/>
        <v>-2.4475</v>
      </c>
      <c r="D18" s="2">
        <f t="shared" si="6"/>
        <v>-1.0075</v>
      </c>
      <c r="E18" s="2">
        <f t="shared" si="7"/>
        <v>-1.0875</v>
      </c>
      <c r="F18" s="2">
        <f t="shared" si="8"/>
        <v>-2.2575</v>
      </c>
      <c r="G18" s="2">
        <f t="shared" si="9"/>
        <v>-1.2375</v>
      </c>
      <c r="H18" s="2">
        <f t="shared" si="10"/>
        <v>-2.5875</v>
      </c>
    </row>
    <row r="19" ht="15" spans="1:8">
      <c r="A19" s="2"/>
      <c r="B19" s="2">
        <f t="shared" si="4"/>
        <v>-0.0774999999999979</v>
      </c>
      <c r="C19" s="2">
        <f t="shared" si="5"/>
        <v>-2.7575</v>
      </c>
      <c r="D19" s="2">
        <f t="shared" si="6"/>
        <v>-0.6475</v>
      </c>
      <c r="E19" s="2">
        <f t="shared" si="7"/>
        <v>-1.2775</v>
      </c>
      <c r="F19" s="2">
        <f t="shared" si="8"/>
        <v>-1.9275</v>
      </c>
      <c r="G19" s="2">
        <f t="shared" si="9"/>
        <v>-1.2775</v>
      </c>
      <c r="H19" s="2">
        <f t="shared" si="10"/>
        <v>-2.5675</v>
      </c>
    </row>
    <row r="20" ht="15" spans="1:8">
      <c r="A20" s="2" t="s">
        <v>12</v>
      </c>
      <c r="B20" s="2">
        <f t="shared" ref="B20:H20" si="11">POWER(2,-B16)</f>
        <v>0.950988631667638</v>
      </c>
      <c r="C20" s="2">
        <f t="shared" si="11"/>
        <v>3.67437787088921</v>
      </c>
      <c r="D20" s="2">
        <f t="shared" si="11"/>
        <v>1.99653726519478</v>
      </c>
      <c r="E20" s="2">
        <f t="shared" si="11"/>
        <v>3.88388369736941</v>
      </c>
      <c r="F20" s="2">
        <f t="shared" si="11"/>
        <v>3.93810069334966</v>
      </c>
      <c r="G20" s="2">
        <f t="shared" si="11"/>
        <v>1.99653726519478</v>
      </c>
      <c r="H20" s="2">
        <f t="shared" si="11"/>
        <v>4.55515453902677</v>
      </c>
    </row>
    <row r="21" ht="15" spans="1:8">
      <c r="A21" s="2"/>
      <c r="B21" s="2">
        <f t="shared" ref="B21:H21" si="12">POWER(2,-B17)</f>
        <v>0.899690066938282</v>
      </c>
      <c r="C21" s="2">
        <f t="shared" si="12"/>
        <v>4.55515453902676</v>
      </c>
      <c r="D21" s="2">
        <f t="shared" si="12"/>
        <v>1.79938013387656</v>
      </c>
      <c r="E21" s="2">
        <f t="shared" si="12"/>
        <v>3.28866031450878</v>
      </c>
      <c r="F21" s="2">
        <f t="shared" si="12"/>
        <v>3.52469885238678</v>
      </c>
      <c r="G21" s="2">
        <f t="shared" si="12"/>
        <v>2.12505473323031</v>
      </c>
      <c r="H21" s="2">
        <f t="shared" si="12"/>
        <v>3.4046346700401</v>
      </c>
    </row>
    <row r="22" ht="15" spans="1:8">
      <c r="A22" s="2"/>
      <c r="B22" s="2">
        <f t="shared" ref="B22:H22" si="13">POWER(2,-B18)</f>
        <v>1.10764839965298</v>
      </c>
      <c r="C22" s="2">
        <f t="shared" si="13"/>
        <v>5.45470055673281</v>
      </c>
      <c r="D22" s="2">
        <f t="shared" si="13"/>
        <v>2.01042428008295</v>
      </c>
      <c r="E22" s="2">
        <f t="shared" si="13"/>
        <v>2.1250547332303</v>
      </c>
      <c r="F22" s="2">
        <f t="shared" si="13"/>
        <v>4.78162171609774</v>
      </c>
      <c r="G22" s="2">
        <f t="shared" si="13"/>
        <v>2.35789585846562</v>
      </c>
      <c r="H22" s="2">
        <f t="shared" si="13"/>
        <v>6.01056244903888</v>
      </c>
    </row>
    <row r="23" ht="15" spans="1:8">
      <c r="A23" s="2"/>
      <c r="B23" s="2">
        <f t="shared" ref="B23:H23" si="14">POWER(2,-B19)</f>
        <v>1.05518795398198</v>
      </c>
      <c r="C23" s="2">
        <f t="shared" si="14"/>
        <v>6.76223428104313</v>
      </c>
      <c r="D23" s="2">
        <f t="shared" si="14"/>
        <v>1.5664513891301</v>
      </c>
      <c r="E23" s="2">
        <f t="shared" si="14"/>
        <v>2.42418533390358</v>
      </c>
      <c r="F23" s="2">
        <f t="shared" si="14"/>
        <v>3.80395452667056</v>
      </c>
      <c r="G23" s="2">
        <f t="shared" si="14"/>
        <v>2.42418533390359</v>
      </c>
      <c r="H23" s="2">
        <f t="shared" si="14"/>
        <v>5.92781325964185</v>
      </c>
    </row>
  </sheetData>
  <mergeCells count="3">
    <mergeCell ref="A11:A14"/>
    <mergeCell ref="A16:A19"/>
    <mergeCell ref="A20:A2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3"/>
      <c r="B1" s="5" t="s">
        <v>0</v>
      </c>
      <c r="C1" s="5" t="s">
        <v>3</v>
      </c>
      <c r="D1" s="5" t="s">
        <v>2</v>
      </c>
      <c r="E1" s="5" t="s">
        <v>1</v>
      </c>
      <c r="F1" s="5" t="s">
        <v>4</v>
      </c>
      <c r="G1" s="5" t="s">
        <v>5</v>
      </c>
      <c r="H1" s="5" t="s">
        <v>6</v>
      </c>
    </row>
    <row r="2" ht="15" spans="1:8">
      <c r="A2" s="5" t="s">
        <v>7</v>
      </c>
      <c r="B2" s="3">
        <v>14.51</v>
      </c>
      <c r="C2" s="3">
        <v>14.41</v>
      </c>
      <c r="D2" s="3">
        <v>13.49</v>
      </c>
      <c r="E2" s="3">
        <v>14.19</v>
      </c>
      <c r="F2" s="3">
        <v>15.66</v>
      </c>
      <c r="G2" s="3">
        <v>14.63</v>
      </c>
      <c r="H2" s="3">
        <v>14.99</v>
      </c>
    </row>
    <row r="3" ht="15" spans="1:8">
      <c r="A3" s="5" t="s">
        <v>7</v>
      </c>
      <c r="B3" s="3">
        <v>14.56</v>
      </c>
      <c r="C3" s="3">
        <v>14.38</v>
      </c>
      <c r="D3" s="3">
        <v>13.53</v>
      </c>
      <c r="E3" s="3">
        <v>14.23</v>
      </c>
      <c r="F3" s="3">
        <v>15.56</v>
      </c>
      <c r="G3" s="3">
        <v>14.67</v>
      </c>
      <c r="H3" s="3">
        <v>14.8</v>
      </c>
    </row>
    <row r="4" ht="15" spans="1:8">
      <c r="A4" s="5" t="s">
        <v>7</v>
      </c>
      <c r="B4" s="3">
        <v>14.49</v>
      </c>
      <c r="C4" s="3">
        <v>14.28</v>
      </c>
      <c r="D4" s="3">
        <v>13.7</v>
      </c>
      <c r="E4" s="3">
        <v>14.33</v>
      </c>
      <c r="F4" s="3">
        <v>15.61</v>
      </c>
      <c r="G4" s="3">
        <v>14.96</v>
      </c>
      <c r="H4" s="3">
        <v>14.67</v>
      </c>
    </row>
    <row r="5" ht="15" spans="1:8">
      <c r="A5" s="5" t="s">
        <v>17</v>
      </c>
      <c r="B5" s="3">
        <v>17.56</v>
      </c>
      <c r="C5" s="3">
        <v>18.53</v>
      </c>
      <c r="D5" s="3">
        <v>18.46</v>
      </c>
      <c r="E5" s="3">
        <v>17.68</v>
      </c>
      <c r="F5" s="3">
        <v>18.75</v>
      </c>
      <c r="G5" s="3">
        <v>18.03</v>
      </c>
      <c r="H5" s="3">
        <v>18.29</v>
      </c>
    </row>
    <row r="6" ht="15" spans="1:8">
      <c r="A6" s="5" t="s">
        <v>17</v>
      </c>
      <c r="B6" s="3">
        <v>17.57</v>
      </c>
      <c r="C6" s="3">
        <v>18.34</v>
      </c>
      <c r="D6" s="3">
        <v>18.46</v>
      </c>
      <c r="E6" s="3">
        <v>17.78</v>
      </c>
      <c r="F6" s="3">
        <v>18.51</v>
      </c>
      <c r="G6" s="3">
        <v>18.15</v>
      </c>
      <c r="H6" s="3">
        <v>18.13</v>
      </c>
    </row>
    <row r="7" ht="15" spans="1:8">
      <c r="A7" s="5" t="s">
        <v>17</v>
      </c>
      <c r="B7" s="3">
        <v>17.38</v>
      </c>
      <c r="C7" s="3">
        <v>18.33</v>
      </c>
      <c r="D7" s="3">
        <v>18.57</v>
      </c>
      <c r="E7" s="3">
        <v>17.79</v>
      </c>
      <c r="F7" s="3">
        <v>18.62</v>
      </c>
      <c r="G7" s="3">
        <v>18.41</v>
      </c>
      <c r="H7" s="3">
        <v>18.12</v>
      </c>
    </row>
    <row r="8" ht="15" spans="1:8">
      <c r="A8" s="5"/>
      <c r="B8" s="3"/>
      <c r="C8" s="3"/>
      <c r="D8" s="3"/>
      <c r="E8" s="3"/>
      <c r="F8" s="3"/>
      <c r="G8" s="3"/>
      <c r="H8" s="3"/>
    </row>
    <row r="9" spans="1:8">
      <c r="A9" s="4" t="s">
        <v>9</v>
      </c>
      <c r="B9" s="3"/>
      <c r="C9" s="3"/>
      <c r="D9" s="3"/>
      <c r="E9" s="3"/>
      <c r="F9" s="3"/>
      <c r="G9" s="3"/>
      <c r="H9" s="3"/>
    </row>
    <row r="10" ht="15" spans="1:8">
      <c r="A10" s="5" t="s">
        <v>17</v>
      </c>
      <c r="B10" s="3">
        <f t="shared" ref="B10:H10" si="0">B5-B2</f>
        <v>3.05</v>
      </c>
      <c r="C10" s="3">
        <f t="shared" si="0"/>
        <v>4.12</v>
      </c>
      <c r="D10" s="3">
        <f t="shared" si="0"/>
        <v>4.97</v>
      </c>
      <c r="E10" s="3">
        <f t="shared" si="0"/>
        <v>3.49</v>
      </c>
      <c r="F10" s="3">
        <f t="shared" si="0"/>
        <v>3.09</v>
      </c>
      <c r="G10" s="3">
        <f t="shared" si="0"/>
        <v>3.4</v>
      </c>
      <c r="H10" s="3">
        <f t="shared" si="0"/>
        <v>3.3</v>
      </c>
    </row>
    <row r="11" ht="15" spans="1:8">
      <c r="A11" s="5" t="s">
        <v>17</v>
      </c>
      <c r="B11" s="3">
        <f>B6-B3</f>
        <v>3.01</v>
      </c>
      <c r="C11" s="3">
        <f t="shared" ref="B11:H11" si="1">C6-C3</f>
        <v>3.96</v>
      </c>
      <c r="D11" s="3">
        <f t="shared" si="1"/>
        <v>4.93</v>
      </c>
      <c r="E11" s="3">
        <f t="shared" si="1"/>
        <v>3.55</v>
      </c>
      <c r="F11" s="3">
        <f t="shared" si="1"/>
        <v>2.95</v>
      </c>
      <c r="G11" s="3">
        <f t="shared" si="1"/>
        <v>3.48</v>
      </c>
      <c r="H11" s="3">
        <f t="shared" si="1"/>
        <v>3.33</v>
      </c>
    </row>
    <row r="12" ht="15" spans="1:8">
      <c r="A12" s="5" t="s">
        <v>17</v>
      </c>
      <c r="B12" s="3">
        <f t="shared" ref="B12:H12" si="2">B7-B4</f>
        <v>2.89</v>
      </c>
      <c r="C12" s="3">
        <f t="shared" si="2"/>
        <v>4.05</v>
      </c>
      <c r="D12" s="3">
        <f t="shared" si="2"/>
        <v>4.87</v>
      </c>
      <c r="E12" s="3">
        <f t="shared" si="2"/>
        <v>3.46</v>
      </c>
      <c r="F12" s="3">
        <f t="shared" si="2"/>
        <v>3.01</v>
      </c>
      <c r="G12" s="3">
        <f t="shared" si="2"/>
        <v>3.45</v>
      </c>
      <c r="H12" s="3">
        <f t="shared" si="2"/>
        <v>3.45</v>
      </c>
    </row>
    <row r="13" spans="1:8">
      <c r="A13" s="1"/>
      <c r="B13" s="3">
        <f>AVERAGE(B10:B12)</f>
        <v>2.98333333333333</v>
      </c>
      <c r="C13" s="3"/>
      <c r="D13" s="3"/>
      <c r="E13" s="3"/>
      <c r="F13" s="3"/>
      <c r="G13" s="3"/>
      <c r="H13" s="3"/>
    </row>
    <row r="14" spans="1:8">
      <c r="A14" s="4" t="s">
        <v>11</v>
      </c>
      <c r="B14" s="3"/>
      <c r="C14" s="3"/>
      <c r="D14" s="3"/>
      <c r="E14" s="3"/>
      <c r="F14" s="3"/>
      <c r="G14" s="3"/>
      <c r="H14" s="3"/>
    </row>
    <row r="15" ht="15" spans="1:8">
      <c r="A15" s="5" t="s">
        <v>17</v>
      </c>
      <c r="B15" s="3">
        <f>B10-$B$13</f>
        <v>0.0666666666666664</v>
      </c>
      <c r="C15" s="3">
        <f t="shared" ref="C15:H15" si="3">C10-$B$13</f>
        <v>1.13666666666667</v>
      </c>
      <c r="D15" s="3">
        <f t="shared" si="3"/>
        <v>1.98666666666667</v>
      </c>
      <c r="E15" s="3">
        <f t="shared" si="3"/>
        <v>0.506666666666668</v>
      </c>
      <c r="F15" s="3">
        <f t="shared" si="3"/>
        <v>0.106666666666667</v>
      </c>
      <c r="G15" s="3">
        <f t="shared" si="3"/>
        <v>0.416666666666668</v>
      </c>
      <c r="H15" s="3">
        <f t="shared" si="3"/>
        <v>0.316666666666666</v>
      </c>
    </row>
    <row r="16" ht="15" spans="1:8">
      <c r="A16" s="5" t="s">
        <v>17</v>
      </c>
      <c r="B16" s="3">
        <f>B11-$B$13</f>
        <v>0.0266666666666673</v>
      </c>
      <c r="C16" s="3">
        <f>C11-$B$13</f>
        <v>0.976666666666667</v>
      </c>
      <c r="D16" s="3">
        <f>D11-$B$13</f>
        <v>1.94666666666667</v>
      </c>
      <c r="E16" s="3">
        <f>E11-$B$13</f>
        <v>0.566666666666668</v>
      </c>
      <c r="F16" s="3">
        <f>F11-$B$13</f>
        <v>-0.0333333333333314</v>
      </c>
      <c r="G16" s="3">
        <f>G11-$B$13</f>
        <v>0.496666666666666</v>
      </c>
      <c r="H16" s="3">
        <f>H11-$B$13</f>
        <v>0.346666666666666</v>
      </c>
    </row>
    <row r="17" ht="15" spans="1:8">
      <c r="A17" s="5" t="s">
        <v>17</v>
      </c>
      <c r="B17" s="3">
        <f>B12-$B$13</f>
        <v>-0.0933333333333337</v>
      </c>
      <c r="C17" s="3">
        <f>C12-$B$13</f>
        <v>1.06666666666667</v>
      </c>
      <c r="D17" s="3">
        <f>D12-$B$13</f>
        <v>1.88666666666667</v>
      </c>
      <c r="E17" s="3">
        <f>E12-$B$13</f>
        <v>0.476666666666667</v>
      </c>
      <c r="F17" s="3">
        <f>F12-$B$13</f>
        <v>0.0266666666666691</v>
      </c>
      <c r="G17" s="3">
        <f>G12-$B$13</f>
        <v>0.466666666666667</v>
      </c>
      <c r="H17" s="3">
        <f>H12-$B$13</f>
        <v>0.466666666666669</v>
      </c>
    </row>
    <row r="18" spans="1:8">
      <c r="A18" s="1"/>
      <c r="B18" s="3"/>
      <c r="C18" s="3"/>
      <c r="D18" s="3"/>
      <c r="E18" s="3"/>
      <c r="F18" s="3"/>
      <c r="G18" s="3"/>
      <c r="H18" s="3"/>
    </row>
    <row r="19" spans="1:8">
      <c r="A19" s="4" t="s">
        <v>12</v>
      </c>
      <c r="B19" s="3"/>
      <c r="C19" s="3"/>
      <c r="D19" s="3"/>
      <c r="E19" s="3"/>
      <c r="F19" s="3"/>
      <c r="G19" s="3"/>
      <c r="H19" s="3"/>
    </row>
    <row r="20" ht="15" spans="1:8">
      <c r="A20" s="5" t="s">
        <v>17</v>
      </c>
      <c r="B20" s="3">
        <f t="shared" ref="B20:H20" si="4">POWER(2,-B15)</f>
        <v>0.954841603910417</v>
      </c>
      <c r="C20" s="3">
        <f t="shared" si="4"/>
        <v>0.45480919699914</v>
      </c>
      <c r="D20" s="3">
        <f t="shared" si="4"/>
        <v>0.252321200302968</v>
      </c>
      <c r="E20" s="3">
        <f t="shared" si="4"/>
        <v>0.703846792016994</v>
      </c>
      <c r="F20" s="3">
        <f t="shared" si="4"/>
        <v>0.928731410038548</v>
      </c>
      <c r="G20" s="3">
        <f t="shared" si="4"/>
        <v>0.74915353843834</v>
      </c>
      <c r="H20" s="3">
        <f t="shared" si="4"/>
        <v>0.802922881863377</v>
      </c>
    </row>
    <row r="21" ht="15" spans="1:8">
      <c r="A21" s="5" t="s">
        <v>17</v>
      </c>
      <c r="B21" s="3">
        <f t="shared" ref="B21:H21" si="5">POWER(2,-B16)</f>
        <v>0.981685855246754</v>
      </c>
      <c r="C21" s="3">
        <f t="shared" si="5"/>
        <v>0.508152466084094</v>
      </c>
      <c r="D21" s="3">
        <f t="shared" si="5"/>
        <v>0.259414914789936</v>
      </c>
      <c r="E21" s="3">
        <f t="shared" si="5"/>
        <v>0.675174973084094</v>
      </c>
      <c r="F21" s="3">
        <f t="shared" si="5"/>
        <v>1.02337389199677</v>
      </c>
      <c r="G21" s="3">
        <f t="shared" si="5"/>
        <v>0.70874243361113</v>
      </c>
      <c r="H21" s="3">
        <f t="shared" si="5"/>
        <v>0.786398967893982</v>
      </c>
    </row>
    <row r="22" ht="15" spans="1:8">
      <c r="A22" s="5" t="s">
        <v>17</v>
      </c>
      <c r="B22" s="3">
        <f t="shared" ref="B22:H22" si="6">POWER(2,-B17)</f>
        <v>1.06683224294536</v>
      </c>
      <c r="C22" s="3">
        <f t="shared" si="6"/>
        <v>0.477420801955208</v>
      </c>
      <c r="D22" s="3">
        <f t="shared" si="6"/>
        <v>0.270431166520026</v>
      </c>
      <c r="E22" s="3">
        <f t="shared" si="6"/>
        <v>0.718636109289461</v>
      </c>
      <c r="F22" s="3">
        <f t="shared" si="6"/>
        <v>0.981685855246753</v>
      </c>
      <c r="G22" s="3">
        <f t="shared" si="6"/>
        <v>0.723634618720189</v>
      </c>
      <c r="H22" s="3">
        <f t="shared" si="6"/>
        <v>0.72363461872018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3"/>
      <c r="B1" s="5" t="s">
        <v>0</v>
      </c>
      <c r="C1" s="5" t="s">
        <v>3</v>
      </c>
      <c r="D1" s="5" t="s">
        <v>2</v>
      </c>
      <c r="E1" s="5" t="s">
        <v>1</v>
      </c>
      <c r="F1" s="5" t="s">
        <v>4</v>
      </c>
      <c r="G1" s="5" t="s">
        <v>5</v>
      </c>
      <c r="H1" s="5" t="s">
        <v>6</v>
      </c>
    </row>
    <row r="2" ht="15" spans="1:8">
      <c r="A2" s="5" t="s">
        <v>7</v>
      </c>
      <c r="B2" s="3">
        <v>14.51</v>
      </c>
      <c r="C2" s="3">
        <v>14.41</v>
      </c>
      <c r="D2" s="3">
        <v>13.49</v>
      </c>
      <c r="E2" s="3">
        <v>14.19</v>
      </c>
      <c r="F2" s="3">
        <v>15.66</v>
      </c>
      <c r="G2" s="3">
        <v>14.63</v>
      </c>
      <c r="H2" s="3">
        <v>14.99</v>
      </c>
    </row>
    <row r="3" ht="15" spans="1:8">
      <c r="A3" s="5" t="s">
        <v>7</v>
      </c>
      <c r="B3" s="3">
        <v>14.56</v>
      </c>
      <c r="C3" s="3">
        <v>14.38</v>
      </c>
      <c r="D3" s="3">
        <v>13.53</v>
      </c>
      <c r="E3" s="3">
        <v>14.23</v>
      </c>
      <c r="F3" s="3">
        <v>15.56</v>
      </c>
      <c r="G3" s="3">
        <v>14.67</v>
      </c>
      <c r="H3" s="3">
        <v>14.8</v>
      </c>
    </row>
    <row r="4" ht="15" spans="1:8">
      <c r="A4" s="5" t="s">
        <v>7</v>
      </c>
      <c r="B4" s="3">
        <v>14.49</v>
      </c>
      <c r="C4" s="3">
        <v>14.28</v>
      </c>
      <c r="D4" s="3">
        <v>13.7</v>
      </c>
      <c r="E4" s="3">
        <v>14.33</v>
      </c>
      <c r="F4" s="3">
        <v>15.61</v>
      </c>
      <c r="G4" s="3">
        <v>14.96</v>
      </c>
      <c r="H4" s="3">
        <v>14.67</v>
      </c>
    </row>
    <row r="5" ht="15" spans="1:8">
      <c r="A5" s="5" t="s">
        <v>18</v>
      </c>
      <c r="B5" s="3">
        <v>15.7</v>
      </c>
      <c r="C5" s="3">
        <v>16.67</v>
      </c>
      <c r="D5" s="3">
        <v>17.15</v>
      </c>
      <c r="E5" s="3">
        <v>15.96</v>
      </c>
      <c r="F5" s="3">
        <v>17.51</v>
      </c>
      <c r="G5" s="3">
        <v>18.59</v>
      </c>
      <c r="H5" s="3">
        <v>19.49</v>
      </c>
    </row>
    <row r="6" ht="15" spans="1:8">
      <c r="A6" s="5" t="s">
        <v>18</v>
      </c>
      <c r="B6" s="3">
        <v>15.7</v>
      </c>
      <c r="C6" s="3">
        <v>16.57</v>
      </c>
      <c r="D6" s="3">
        <v>17.06</v>
      </c>
      <c r="E6" s="3">
        <v>16.05</v>
      </c>
      <c r="F6" s="3">
        <v>17.33</v>
      </c>
      <c r="G6" s="3">
        <v>18.62</v>
      </c>
      <c r="H6" s="3">
        <v>19.24</v>
      </c>
    </row>
    <row r="7" ht="15" spans="1:8">
      <c r="A7" s="5" t="s">
        <v>18</v>
      </c>
      <c r="B7" s="3">
        <v>15.65</v>
      </c>
      <c r="C7" s="3">
        <v>16.55</v>
      </c>
      <c r="D7" s="3">
        <v>17.36</v>
      </c>
      <c r="E7" s="3">
        <v>16.28</v>
      </c>
      <c r="F7" s="3">
        <v>17.43</v>
      </c>
      <c r="G7" s="3">
        <v>18.71</v>
      </c>
      <c r="H7" s="3">
        <v>19.21</v>
      </c>
    </row>
    <row r="8" ht="15" spans="1:8">
      <c r="A8" s="5"/>
      <c r="B8" s="3"/>
      <c r="C8" s="3"/>
      <c r="D8" s="3"/>
      <c r="E8" s="3"/>
      <c r="F8" s="3"/>
      <c r="G8" s="3"/>
      <c r="H8" s="3"/>
    </row>
    <row r="9" spans="1:8">
      <c r="A9" s="4" t="s">
        <v>9</v>
      </c>
      <c r="B9" s="3"/>
      <c r="C9" s="3"/>
      <c r="D9" s="3"/>
      <c r="E9" s="3"/>
      <c r="F9" s="3"/>
      <c r="G9" s="3"/>
      <c r="H9" s="3"/>
    </row>
    <row r="10" ht="15" spans="1:8">
      <c r="A10" s="5" t="s">
        <v>18</v>
      </c>
      <c r="B10" s="3">
        <f t="shared" ref="B10:H10" si="0">B5-B2</f>
        <v>1.19</v>
      </c>
      <c r="C10" s="3">
        <f t="shared" si="0"/>
        <v>2.26</v>
      </c>
      <c r="D10" s="3">
        <f t="shared" si="0"/>
        <v>3.66</v>
      </c>
      <c r="E10" s="3">
        <f t="shared" si="0"/>
        <v>1.77</v>
      </c>
      <c r="F10" s="3">
        <f t="shared" si="0"/>
        <v>1.85</v>
      </c>
      <c r="G10" s="3">
        <f t="shared" si="0"/>
        <v>3.96</v>
      </c>
      <c r="H10" s="3">
        <f t="shared" si="0"/>
        <v>4.5</v>
      </c>
    </row>
    <row r="11" ht="15" spans="1:8">
      <c r="A11" s="5" t="s">
        <v>18</v>
      </c>
      <c r="B11" s="3">
        <f t="shared" ref="B11:H11" si="1">B6-B3</f>
        <v>1.14</v>
      </c>
      <c r="C11" s="3">
        <f t="shared" si="1"/>
        <v>2.19</v>
      </c>
      <c r="D11" s="3">
        <f t="shared" si="1"/>
        <v>3.53</v>
      </c>
      <c r="E11" s="3">
        <f t="shared" si="1"/>
        <v>1.82</v>
      </c>
      <c r="F11" s="3">
        <f t="shared" si="1"/>
        <v>1.77</v>
      </c>
      <c r="G11" s="3">
        <f t="shared" si="1"/>
        <v>3.95</v>
      </c>
      <c r="H11" s="3">
        <f t="shared" si="1"/>
        <v>4.44</v>
      </c>
    </row>
    <row r="12" ht="15" spans="1:8">
      <c r="A12" s="5" t="s">
        <v>18</v>
      </c>
      <c r="B12" s="3">
        <f t="shared" ref="B12:H12" si="2">B7-B4</f>
        <v>1.16</v>
      </c>
      <c r="C12" s="3">
        <f t="shared" si="2"/>
        <v>2.27</v>
      </c>
      <c r="D12" s="3">
        <f t="shared" si="2"/>
        <v>3.66</v>
      </c>
      <c r="E12" s="3">
        <f t="shared" si="2"/>
        <v>1.95</v>
      </c>
      <c r="F12" s="3">
        <f t="shared" si="2"/>
        <v>1.82</v>
      </c>
      <c r="G12" s="3">
        <f t="shared" si="2"/>
        <v>3.75</v>
      </c>
      <c r="H12" s="3">
        <f t="shared" si="2"/>
        <v>4.54</v>
      </c>
    </row>
    <row r="13" spans="1:8">
      <c r="A13" s="1"/>
      <c r="B13" s="3">
        <f>AVERAGE(B10:B12)</f>
        <v>1.16333333333333</v>
      </c>
      <c r="C13" s="3"/>
      <c r="D13" s="3"/>
      <c r="E13" s="3"/>
      <c r="F13" s="3"/>
      <c r="G13" s="3"/>
      <c r="H13" s="3"/>
    </row>
    <row r="14" spans="1:8">
      <c r="A14" s="4" t="s">
        <v>11</v>
      </c>
      <c r="B14" s="3"/>
      <c r="C14" s="3"/>
      <c r="D14" s="3"/>
      <c r="E14" s="3"/>
      <c r="F14" s="3"/>
      <c r="G14" s="3"/>
      <c r="H14" s="3"/>
    </row>
    <row r="15" ht="15" spans="1:8">
      <c r="A15" s="5" t="s">
        <v>18</v>
      </c>
      <c r="B15" s="3">
        <f>B10-$B$13</f>
        <v>0.0266666666666666</v>
      </c>
      <c r="C15" s="3">
        <f t="shared" ref="C15:H15" si="3">C10-$B$13</f>
        <v>1.09666666666667</v>
      </c>
      <c r="D15" s="3">
        <f t="shared" si="3"/>
        <v>2.49666666666667</v>
      </c>
      <c r="E15" s="3">
        <f t="shared" si="3"/>
        <v>0.606666666666668</v>
      </c>
      <c r="F15" s="3">
        <f t="shared" si="3"/>
        <v>0.686666666666669</v>
      </c>
      <c r="G15" s="3">
        <f t="shared" si="3"/>
        <v>2.79666666666667</v>
      </c>
      <c r="H15" s="3">
        <f t="shared" si="3"/>
        <v>3.33666666666666</v>
      </c>
    </row>
    <row r="16" ht="15" spans="1:8">
      <c r="A16" s="5" t="s">
        <v>18</v>
      </c>
      <c r="B16" s="3">
        <f>B11-$B$13</f>
        <v>-0.0233333333333341</v>
      </c>
      <c r="C16" s="3">
        <f>C11-$B$13</f>
        <v>1.02666666666667</v>
      </c>
      <c r="D16" s="3">
        <f>D11-$B$13</f>
        <v>2.36666666666667</v>
      </c>
      <c r="E16" s="3">
        <f>E11-$B$13</f>
        <v>0.656666666666667</v>
      </c>
      <c r="F16" s="3">
        <f>F11-$B$13</f>
        <v>0.606666666666665</v>
      </c>
      <c r="G16" s="3">
        <f>G11-$B$13</f>
        <v>2.78666666666667</v>
      </c>
      <c r="H16" s="3">
        <f>H11-$B$13</f>
        <v>3.27666666666666</v>
      </c>
    </row>
    <row r="17" ht="15" spans="1:8">
      <c r="A17" s="5" t="s">
        <v>18</v>
      </c>
      <c r="B17" s="3">
        <f>B12-$B$13</f>
        <v>-0.00333333333333274</v>
      </c>
      <c r="C17" s="3">
        <f>C12-$B$13</f>
        <v>1.10666666666667</v>
      </c>
      <c r="D17" s="3">
        <f>D12-$B$13</f>
        <v>2.49666666666667</v>
      </c>
      <c r="E17" s="3">
        <f>E12-$B$13</f>
        <v>0.786666666666668</v>
      </c>
      <c r="F17" s="3">
        <f>F12-$B$13</f>
        <v>0.656666666666667</v>
      </c>
      <c r="G17" s="3">
        <f>G12-$B$13</f>
        <v>2.58666666666667</v>
      </c>
      <c r="H17" s="3">
        <f>H12-$B$13</f>
        <v>3.37666666666667</v>
      </c>
    </row>
    <row r="18" spans="1:8">
      <c r="A18" s="1"/>
      <c r="B18" s="3"/>
      <c r="C18" s="3"/>
      <c r="D18" s="3"/>
      <c r="E18" s="3"/>
      <c r="F18" s="3"/>
      <c r="G18" s="3"/>
      <c r="H18" s="3"/>
    </row>
    <row r="19" spans="1:8">
      <c r="A19" s="4" t="s">
        <v>12</v>
      </c>
      <c r="B19" s="3"/>
      <c r="C19" s="3"/>
      <c r="D19" s="3"/>
      <c r="E19" s="3"/>
      <c r="F19" s="3"/>
      <c r="G19" s="3"/>
      <c r="H19" s="3"/>
    </row>
    <row r="20" ht="15" spans="1:8">
      <c r="A20" s="5" t="s">
        <v>18</v>
      </c>
      <c r="B20" s="3">
        <f t="shared" ref="B20:H20" si="4">POWER(2,-B15)</f>
        <v>0.981685855246755</v>
      </c>
      <c r="C20" s="3">
        <f t="shared" si="4"/>
        <v>0.467595623925159</v>
      </c>
      <c r="D20" s="3">
        <f t="shared" si="4"/>
        <v>0.177185608402783</v>
      </c>
      <c r="E20" s="3">
        <f t="shared" si="4"/>
        <v>0.656712277939201</v>
      </c>
      <c r="F20" s="3">
        <f t="shared" si="4"/>
        <v>0.621287672242966</v>
      </c>
      <c r="G20" s="3">
        <f t="shared" si="4"/>
        <v>0.143919435024998</v>
      </c>
      <c r="H20" s="3">
        <f t="shared" si="4"/>
        <v>0.0989836006599651</v>
      </c>
    </row>
    <row r="21" ht="15" spans="1:8">
      <c r="A21" s="5" t="s">
        <v>18</v>
      </c>
      <c r="B21" s="3">
        <f t="shared" ref="B21:H21" si="5">POWER(2,-B16)</f>
        <v>1.01630493216819</v>
      </c>
      <c r="C21" s="3">
        <f t="shared" si="5"/>
        <v>0.490842927623377</v>
      </c>
      <c r="D21" s="3">
        <f t="shared" si="5"/>
        <v>0.193893095229217</v>
      </c>
      <c r="E21" s="3">
        <f t="shared" si="5"/>
        <v>0.634342246912465</v>
      </c>
      <c r="F21" s="3">
        <f t="shared" si="5"/>
        <v>0.656712277939203</v>
      </c>
      <c r="G21" s="3">
        <f t="shared" si="5"/>
        <v>0.144920473859449</v>
      </c>
      <c r="H21" s="3">
        <f t="shared" si="5"/>
        <v>0.103187014572784</v>
      </c>
    </row>
    <row r="22" ht="15" spans="1:8">
      <c r="A22" s="5" t="s">
        <v>18</v>
      </c>
      <c r="B22" s="3">
        <f t="shared" ref="B22:H22" si="6">POWER(2,-B17)</f>
        <v>1.00231316184217</v>
      </c>
      <c r="C22" s="3">
        <f t="shared" si="6"/>
        <v>0.464365705019274</v>
      </c>
      <c r="D22" s="3">
        <f t="shared" si="6"/>
        <v>0.177185608402782</v>
      </c>
      <c r="E22" s="3">
        <f t="shared" si="6"/>
        <v>0.579681895437794</v>
      </c>
      <c r="F22" s="3">
        <f t="shared" si="6"/>
        <v>0.634342246912465</v>
      </c>
      <c r="G22" s="3">
        <f t="shared" si="6"/>
        <v>0.166469909927739</v>
      </c>
      <c r="H22" s="3">
        <f t="shared" si="6"/>
        <v>0.096276888894596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3"/>
      <c r="B1" s="5" t="s">
        <v>0</v>
      </c>
      <c r="C1" s="5" t="s">
        <v>3</v>
      </c>
      <c r="D1" s="5" t="s">
        <v>2</v>
      </c>
      <c r="E1" s="5" t="s">
        <v>1</v>
      </c>
      <c r="F1" s="5" t="s">
        <v>4</v>
      </c>
      <c r="G1" s="5" t="s">
        <v>5</v>
      </c>
      <c r="H1" s="5" t="s">
        <v>6</v>
      </c>
    </row>
    <row r="2" ht="15" spans="1:8">
      <c r="A2" s="5" t="s">
        <v>7</v>
      </c>
      <c r="B2" s="3">
        <v>14.51</v>
      </c>
      <c r="C2" s="3">
        <v>14.41</v>
      </c>
      <c r="D2" s="3">
        <v>13.49</v>
      </c>
      <c r="E2" s="3">
        <v>14.19</v>
      </c>
      <c r="F2" s="3">
        <v>15.66</v>
      </c>
      <c r="G2" s="3">
        <v>14.63</v>
      </c>
      <c r="H2" s="3">
        <v>14.99</v>
      </c>
    </row>
    <row r="3" ht="15" spans="1:8">
      <c r="A3" s="5" t="s">
        <v>7</v>
      </c>
      <c r="B3" s="3">
        <v>14.56</v>
      </c>
      <c r="C3" s="3">
        <v>14.38</v>
      </c>
      <c r="D3" s="3">
        <v>13.53</v>
      </c>
      <c r="E3" s="3">
        <v>14.23</v>
      </c>
      <c r="F3" s="3">
        <v>15.56</v>
      </c>
      <c r="G3" s="3">
        <v>14.67</v>
      </c>
      <c r="H3" s="3">
        <v>14.8</v>
      </c>
    </row>
    <row r="4" ht="15" spans="1:8">
      <c r="A4" s="5" t="s">
        <v>7</v>
      </c>
      <c r="B4" s="3">
        <v>14.49</v>
      </c>
      <c r="C4" s="3">
        <v>14.28</v>
      </c>
      <c r="D4" s="3">
        <v>13.7</v>
      </c>
      <c r="E4" s="3">
        <v>14.33</v>
      </c>
      <c r="F4" s="3">
        <v>15.61</v>
      </c>
      <c r="G4" s="3">
        <v>14.96</v>
      </c>
      <c r="H4" s="3">
        <v>14.67</v>
      </c>
    </row>
    <row r="5" ht="15" spans="1:8">
      <c r="A5" s="5" t="s">
        <v>19</v>
      </c>
      <c r="B5" s="3">
        <v>18.16</v>
      </c>
      <c r="C5" s="3">
        <v>17.19</v>
      </c>
      <c r="D5" s="3">
        <v>18.35</v>
      </c>
      <c r="E5" s="3">
        <v>17.43</v>
      </c>
      <c r="F5" s="3">
        <v>18.23</v>
      </c>
      <c r="G5" s="3">
        <v>19.48</v>
      </c>
      <c r="H5" s="3">
        <v>19.6</v>
      </c>
    </row>
    <row r="6" ht="15" spans="1:8">
      <c r="A6" s="5" t="s">
        <v>19</v>
      </c>
      <c r="B6" s="3">
        <v>18.19</v>
      </c>
      <c r="C6" s="3">
        <v>17.36</v>
      </c>
      <c r="D6" s="3">
        <v>18.46</v>
      </c>
      <c r="E6" s="3">
        <v>17.47</v>
      </c>
      <c r="F6" s="3">
        <v>18.14</v>
      </c>
      <c r="G6" s="3">
        <v>19.54</v>
      </c>
      <c r="H6" s="3">
        <v>19.58</v>
      </c>
    </row>
    <row r="7" ht="15" spans="1:8">
      <c r="A7" s="5" t="s">
        <v>19</v>
      </c>
      <c r="B7" s="3">
        <v>18.14</v>
      </c>
      <c r="C7" s="3">
        <v>17.16</v>
      </c>
      <c r="D7" s="3">
        <v>18.55</v>
      </c>
      <c r="E7" s="3">
        <v>17.5</v>
      </c>
      <c r="F7" s="3">
        <v>18.19</v>
      </c>
      <c r="G7" s="3">
        <v>19.57</v>
      </c>
      <c r="H7" s="3">
        <v>19.57</v>
      </c>
    </row>
    <row r="8" ht="15" spans="1:8">
      <c r="A8" s="5"/>
      <c r="B8" s="3"/>
      <c r="C8" s="3"/>
      <c r="D8" s="3"/>
      <c r="E8" s="3"/>
      <c r="F8" s="3"/>
      <c r="G8" s="3"/>
      <c r="H8" s="3"/>
    </row>
    <row r="9" spans="1:8">
      <c r="A9" s="4" t="s">
        <v>9</v>
      </c>
      <c r="B9" s="3"/>
      <c r="C9" s="3"/>
      <c r="D9" s="3"/>
      <c r="E9" s="3"/>
      <c r="F9" s="3"/>
      <c r="G9" s="3"/>
      <c r="H9" s="3"/>
    </row>
    <row r="10" ht="15" spans="1:8">
      <c r="A10" s="5" t="s">
        <v>19</v>
      </c>
      <c r="B10" s="3">
        <f t="shared" ref="B10:H10" si="0">B5-B2</f>
        <v>3.65</v>
      </c>
      <c r="C10" s="3">
        <f t="shared" si="0"/>
        <v>2.78</v>
      </c>
      <c r="D10" s="3">
        <f t="shared" si="0"/>
        <v>4.86</v>
      </c>
      <c r="E10" s="3">
        <f t="shared" si="0"/>
        <v>3.24</v>
      </c>
      <c r="F10" s="3">
        <f t="shared" si="0"/>
        <v>2.57</v>
      </c>
      <c r="G10" s="3">
        <f t="shared" si="0"/>
        <v>4.85</v>
      </c>
      <c r="H10" s="3">
        <f t="shared" si="0"/>
        <v>4.61</v>
      </c>
    </row>
    <row r="11" ht="15" spans="1:8">
      <c r="A11" s="5" t="s">
        <v>19</v>
      </c>
      <c r="B11" s="3">
        <f t="shared" ref="B11:H11" si="1">B6-B3</f>
        <v>3.63</v>
      </c>
      <c r="C11" s="3">
        <f>C6-C3</f>
        <v>2.98</v>
      </c>
      <c r="D11" s="3">
        <f t="shared" si="1"/>
        <v>4.93</v>
      </c>
      <c r="E11" s="3">
        <f t="shared" si="1"/>
        <v>3.24</v>
      </c>
      <c r="F11" s="3">
        <f t="shared" si="1"/>
        <v>2.58</v>
      </c>
      <c r="G11" s="3">
        <f t="shared" si="1"/>
        <v>4.87</v>
      </c>
      <c r="H11" s="3">
        <f t="shared" si="1"/>
        <v>4.78</v>
      </c>
    </row>
    <row r="12" ht="15" spans="1:8">
      <c r="A12" s="5" t="s">
        <v>19</v>
      </c>
      <c r="B12" s="3">
        <f t="shared" ref="B12:H12" si="2">B7-B4</f>
        <v>3.65</v>
      </c>
      <c r="C12" s="3">
        <f t="shared" si="2"/>
        <v>2.88</v>
      </c>
      <c r="D12" s="3">
        <f t="shared" si="2"/>
        <v>4.85</v>
      </c>
      <c r="E12" s="3">
        <f t="shared" si="2"/>
        <v>3.17</v>
      </c>
      <c r="F12" s="3">
        <f t="shared" si="2"/>
        <v>2.58</v>
      </c>
      <c r="G12" s="3">
        <f t="shared" si="2"/>
        <v>4.61</v>
      </c>
      <c r="H12" s="3">
        <f t="shared" si="2"/>
        <v>4.9</v>
      </c>
    </row>
    <row r="13" spans="1:8">
      <c r="A13" s="1"/>
      <c r="B13" s="3">
        <f>AVERAGE(B10:B12)</f>
        <v>3.64333333333333</v>
      </c>
      <c r="C13" s="3"/>
      <c r="D13" s="3"/>
      <c r="E13" s="3"/>
      <c r="F13" s="3"/>
      <c r="G13" s="3"/>
      <c r="H13" s="3"/>
    </row>
    <row r="14" spans="1:8">
      <c r="A14" s="4" t="s">
        <v>11</v>
      </c>
      <c r="B14" s="3"/>
      <c r="C14" s="3"/>
      <c r="D14" s="3"/>
      <c r="E14" s="3"/>
      <c r="F14" s="3"/>
      <c r="G14" s="3"/>
      <c r="H14" s="3"/>
    </row>
    <row r="15" ht="15" spans="1:8">
      <c r="A15" s="5" t="s">
        <v>19</v>
      </c>
      <c r="B15" s="3">
        <f>B10-$B$13</f>
        <v>0.00666666666666638</v>
      </c>
      <c r="C15" s="3">
        <f t="shared" ref="C15:H15" si="3">C10-$B$13</f>
        <v>-0.863333333333333</v>
      </c>
      <c r="D15" s="3">
        <f t="shared" si="3"/>
        <v>1.21666666666667</v>
      </c>
      <c r="E15" s="3">
        <f t="shared" si="3"/>
        <v>-0.403333333333334</v>
      </c>
      <c r="F15" s="3">
        <f t="shared" si="3"/>
        <v>-1.07333333333333</v>
      </c>
      <c r="G15" s="3">
        <f t="shared" si="3"/>
        <v>1.20666666666667</v>
      </c>
      <c r="H15" s="3">
        <f t="shared" si="3"/>
        <v>0.966666666666667</v>
      </c>
    </row>
    <row r="16" ht="15" spans="1:8">
      <c r="A16" s="5" t="s">
        <v>19</v>
      </c>
      <c r="B16" s="3">
        <f>B11-$B$13</f>
        <v>-0.0133333333333332</v>
      </c>
      <c r="C16" s="3">
        <f>C11-$B$13</f>
        <v>-0.663333333333335</v>
      </c>
      <c r="D16" s="3">
        <f>D11-$B$13</f>
        <v>1.28666666666667</v>
      </c>
      <c r="E16" s="3">
        <f>E11-$B$13</f>
        <v>-0.403333333333336</v>
      </c>
      <c r="F16" s="3">
        <f>F11-$B$13</f>
        <v>-1.06333333333333</v>
      </c>
      <c r="G16" s="3">
        <f>G11-$B$13</f>
        <v>1.22666666666667</v>
      </c>
      <c r="H16" s="3">
        <f>H11-$B$13</f>
        <v>1.13666666666666</v>
      </c>
    </row>
    <row r="17" ht="15" spans="1:8">
      <c r="A17" s="5" t="s">
        <v>19</v>
      </c>
      <c r="B17" s="3">
        <f>B12-$B$13</f>
        <v>0.00666666666666638</v>
      </c>
      <c r="C17" s="3">
        <f>C12-$B$13</f>
        <v>-0.763333333333333</v>
      </c>
      <c r="D17" s="3">
        <f>D12-$B$13</f>
        <v>1.20666666666667</v>
      </c>
      <c r="E17" s="3">
        <f>E12-$B$13</f>
        <v>-0.473333333333334</v>
      </c>
      <c r="F17" s="3">
        <f>F12-$B$13</f>
        <v>-1.06333333333333</v>
      </c>
      <c r="G17" s="3">
        <f>G12-$B$13</f>
        <v>0.966666666666665</v>
      </c>
      <c r="H17" s="3">
        <f>H12-$B$13</f>
        <v>1.25666666666667</v>
      </c>
    </row>
    <row r="18" spans="1:8">
      <c r="A18" s="1"/>
      <c r="B18" s="3"/>
      <c r="C18" s="3"/>
      <c r="D18" s="3"/>
      <c r="E18" s="3"/>
      <c r="F18" s="3"/>
      <c r="G18" s="3"/>
      <c r="H18" s="3"/>
    </row>
    <row r="19" spans="1:8">
      <c r="A19" s="4" t="s">
        <v>12</v>
      </c>
      <c r="B19" s="3"/>
      <c r="C19" s="3"/>
      <c r="D19" s="3"/>
      <c r="E19" s="3"/>
      <c r="F19" s="3"/>
      <c r="G19" s="3"/>
      <c r="H19" s="3"/>
    </row>
    <row r="20" ht="15" spans="1:8">
      <c r="A20" s="5" t="s">
        <v>19</v>
      </c>
      <c r="B20" s="3">
        <f t="shared" ref="B20:H20" si="4">POWER(2,-B15)</f>
        <v>0.995389679103229</v>
      </c>
      <c r="C20" s="3">
        <f t="shared" si="4"/>
        <v>1.81923678799656</v>
      </c>
      <c r="D20" s="3">
        <f t="shared" si="4"/>
        <v>0.430275718622165</v>
      </c>
      <c r="E20" s="3">
        <f t="shared" si="4"/>
        <v>1.32256014612254</v>
      </c>
      <c r="F20" s="3">
        <f t="shared" si="4"/>
        <v>2.10428969640143</v>
      </c>
      <c r="G20" s="3">
        <f t="shared" si="4"/>
        <v>0.433268522921232</v>
      </c>
      <c r="H20" s="3">
        <f t="shared" si="4"/>
        <v>0.511686945998387</v>
      </c>
    </row>
    <row r="21" ht="15" spans="1:8">
      <c r="A21" s="5" t="s">
        <v>19</v>
      </c>
      <c r="B21" s="3">
        <f t="shared" ref="B21:H21" si="5">POWER(2,-B16)</f>
        <v>1.00928480121187</v>
      </c>
      <c r="C21" s="3">
        <f t="shared" si="5"/>
        <v>1.58373761055944</v>
      </c>
      <c r="D21" s="3">
        <f t="shared" si="5"/>
        <v>0.409896999195136</v>
      </c>
      <c r="E21" s="3">
        <f t="shared" si="5"/>
        <v>1.32256014612254</v>
      </c>
      <c r="F21" s="3">
        <f t="shared" si="5"/>
        <v>2.08975430572174</v>
      </c>
      <c r="G21" s="3">
        <f t="shared" si="5"/>
        <v>0.42730358713245</v>
      </c>
      <c r="H21" s="3">
        <f t="shared" si="5"/>
        <v>0.454809196999142</v>
      </c>
    </row>
    <row r="22" ht="15" spans="1:8">
      <c r="A22" s="5" t="s">
        <v>19</v>
      </c>
      <c r="B22" s="3">
        <f t="shared" ref="B22:H22" si="6">POWER(2,-B17)</f>
        <v>0.995389679103229</v>
      </c>
      <c r="C22" s="3">
        <f t="shared" si="6"/>
        <v>1.69740794261825</v>
      </c>
      <c r="D22" s="3">
        <f t="shared" si="6"/>
        <v>0.433268522921232</v>
      </c>
      <c r="E22" s="3">
        <f t="shared" si="6"/>
        <v>1.38831345047979</v>
      </c>
      <c r="F22" s="3">
        <f t="shared" si="6"/>
        <v>2.08975430572174</v>
      </c>
      <c r="G22" s="3">
        <f t="shared" si="6"/>
        <v>0.511686945998388</v>
      </c>
      <c r="H22" s="3">
        <f t="shared" si="6"/>
        <v>0.41850980646922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9" defaultRowHeight="13.5" outlineLevelCol="7"/>
  <cols>
    <col min="1" max="8" width="12.625" customWidth="1"/>
  </cols>
  <sheetData>
    <row r="1" ht="15" spans="1:8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ht="15" spans="1:8">
      <c r="A2" s="2" t="s">
        <v>7</v>
      </c>
      <c r="B2" s="3">
        <v>13.93</v>
      </c>
      <c r="C2" s="3">
        <v>13.85</v>
      </c>
      <c r="D2" s="3">
        <v>13.3</v>
      </c>
      <c r="E2" s="3">
        <v>14.13</v>
      </c>
      <c r="F2" s="3">
        <v>15.25</v>
      </c>
      <c r="G2" s="3">
        <v>14.35</v>
      </c>
      <c r="H2" s="3">
        <v>14.26</v>
      </c>
    </row>
    <row r="3" ht="15" spans="1:8">
      <c r="A3" s="2" t="s">
        <v>7</v>
      </c>
      <c r="B3" s="3">
        <v>13.99</v>
      </c>
      <c r="C3" s="3">
        <v>13.81</v>
      </c>
      <c r="D3" s="3">
        <v>13.23</v>
      </c>
      <c r="E3" s="3">
        <v>14.17</v>
      </c>
      <c r="F3" s="3">
        <v>15.17</v>
      </c>
      <c r="G3" s="3">
        <v>14.44</v>
      </c>
      <c r="H3" s="3">
        <v>14.33</v>
      </c>
    </row>
    <row r="4" ht="15" spans="1:8">
      <c r="A4" s="2" t="s">
        <v>7</v>
      </c>
      <c r="B4" s="3">
        <v>13.96</v>
      </c>
      <c r="C4" s="3">
        <v>13.93</v>
      </c>
      <c r="D4" s="3">
        <v>13.37</v>
      </c>
      <c r="E4" s="3">
        <v>14.13</v>
      </c>
      <c r="F4" s="3">
        <v>15.28</v>
      </c>
      <c r="G4" s="3">
        <v>14.37</v>
      </c>
      <c r="H4" s="3">
        <v>14.45</v>
      </c>
    </row>
    <row r="5" ht="15" spans="1:8">
      <c r="A5" s="2" t="s">
        <v>20</v>
      </c>
      <c r="B5" s="3">
        <v>19.24</v>
      </c>
      <c r="C5" s="3">
        <v>19.5</v>
      </c>
      <c r="D5" s="3">
        <v>19.37</v>
      </c>
      <c r="E5" s="3">
        <v>19.03</v>
      </c>
      <c r="F5" s="3">
        <v>20.1</v>
      </c>
      <c r="G5" s="3">
        <v>19.89</v>
      </c>
      <c r="H5" s="3">
        <v>19.7</v>
      </c>
    </row>
    <row r="6" ht="15" spans="1:8">
      <c r="A6" s="2" t="s">
        <v>20</v>
      </c>
      <c r="B6" s="3">
        <v>19.29</v>
      </c>
      <c r="C6" s="3">
        <v>19.45</v>
      </c>
      <c r="D6" s="3">
        <v>19.3</v>
      </c>
      <c r="E6" s="3">
        <v>19.05</v>
      </c>
      <c r="F6" s="3">
        <v>20.05</v>
      </c>
      <c r="G6" s="3">
        <v>19.92</v>
      </c>
      <c r="H6" s="3">
        <v>19.73</v>
      </c>
    </row>
    <row r="7" ht="15" spans="1:8">
      <c r="A7" s="2" t="s">
        <v>20</v>
      </c>
      <c r="B7" s="3">
        <v>19.28</v>
      </c>
      <c r="C7" s="3">
        <v>19.55</v>
      </c>
      <c r="D7" s="3">
        <v>19.41</v>
      </c>
      <c r="E7" s="3">
        <v>18.95</v>
      </c>
      <c r="F7" s="3">
        <v>20.11</v>
      </c>
      <c r="G7" s="3">
        <v>19.96</v>
      </c>
      <c r="H7" s="3">
        <v>19.73</v>
      </c>
    </row>
    <row r="8" ht="15" spans="1:8">
      <c r="A8" s="2"/>
      <c r="B8" s="1"/>
      <c r="C8" s="1"/>
      <c r="D8" s="1"/>
      <c r="E8" s="1"/>
      <c r="F8" s="1"/>
      <c r="G8" s="1"/>
      <c r="H8" s="1"/>
    </row>
    <row r="9" spans="1:8">
      <c r="A9" s="4" t="s">
        <v>9</v>
      </c>
      <c r="B9" s="1"/>
      <c r="C9" s="1"/>
      <c r="D9" s="1"/>
      <c r="E9" s="1"/>
      <c r="F9" s="1"/>
      <c r="G9" s="1"/>
      <c r="H9" s="1"/>
    </row>
    <row r="10" ht="15" spans="1:8">
      <c r="A10" s="2" t="s">
        <v>20</v>
      </c>
      <c r="B10" s="1">
        <f t="shared" ref="B10:H10" si="0">B5-B2</f>
        <v>5.31</v>
      </c>
      <c r="C10" s="1">
        <f t="shared" si="0"/>
        <v>5.65</v>
      </c>
      <c r="D10" s="1">
        <f t="shared" si="0"/>
        <v>6.07</v>
      </c>
      <c r="E10" s="1">
        <f t="shared" si="0"/>
        <v>4.9</v>
      </c>
      <c r="F10" s="1">
        <f t="shared" si="0"/>
        <v>4.85</v>
      </c>
      <c r="G10" s="1">
        <f t="shared" si="0"/>
        <v>5.54</v>
      </c>
      <c r="H10" s="1">
        <f t="shared" si="0"/>
        <v>5.44</v>
      </c>
    </row>
    <row r="11" ht="15" spans="1:8">
      <c r="A11" s="2" t="s">
        <v>20</v>
      </c>
      <c r="B11" s="1">
        <f>B6-B3</f>
        <v>5.3</v>
      </c>
      <c r="C11" s="1">
        <f t="shared" ref="B11:H11" si="1">C6-C3</f>
        <v>5.64</v>
      </c>
      <c r="D11" s="1">
        <f t="shared" si="1"/>
        <v>6.07</v>
      </c>
      <c r="E11" s="1">
        <f t="shared" si="1"/>
        <v>4.88</v>
      </c>
      <c r="F11" s="1">
        <f t="shared" si="1"/>
        <v>4.88</v>
      </c>
      <c r="G11" s="1">
        <f t="shared" si="1"/>
        <v>5.48</v>
      </c>
      <c r="H11" s="1">
        <f t="shared" si="1"/>
        <v>5.4</v>
      </c>
    </row>
    <row r="12" ht="15" spans="1:8">
      <c r="A12" s="2" t="s">
        <v>20</v>
      </c>
      <c r="B12" s="1">
        <f t="shared" ref="B12:H12" si="2">B7-B4</f>
        <v>5.32</v>
      </c>
      <c r="C12" s="1">
        <f t="shared" si="2"/>
        <v>5.62</v>
      </c>
      <c r="D12" s="1">
        <f t="shared" si="2"/>
        <v>6.04</v>
      </c>
      <c r="E12" s="1">
        <f t="shared" si="2"/>
        <v>4.82</v>
      </c>
      <c r="F12" s="1">
        <f t="shared" si="2"/>
        <v>4.83</v>
      </c>
      <c r="G12" s="1">
        <f t="shared" si="2"/>
        <v>5.59</v>
      </c>
      <c r="H12" s="1">
        <f t="shared" si="2"/>
        <v>5.28</v>
      </c>
    </row>
    <row r="13" spans="1:8">
      <c r="A13" s="1"/>
      <c r="B13" s="1">
        <f>AVERAGE(B10:B12)</f>
        <v>5.31</v>
      </c>
      <c r="C13" s="1"/>
      <c r="D13" s="1"/>
      <c r="E13" s="1"/>
      <c r="F13" s="1"/>
      <c r="G13" s="1"/>
      <c r="H13" s="1"/>
    </row>
    <row r="14" spans="1:8">
      <c r="A14" s="4" t="s">
        <v>11</v>
      </c>
      <c r="B14" s="1"/>
      <c r="C14" s="1"/>
      <c r="D14" s="1"/>
      <c r="E14" s="1"/>
      <c r="F14" s="1"/>
      <c r="G14" s="1"/>
      <c r="H14" s="1"/>
    </row>
    <row r="15" ht="15" spans="1:8">
      <c r="A15" s="2" t="s">
        <v>20</v>
      </c>
      <c r="B15" s="1">
        <f>B10-$B$13</f>
        <v>0</v>
      </c>
      <c r="C15" s="1">
        <f t="shared" ref="C15:H15" si="3">C10-$B$13</f>
        <v>0.340000000000001</v>
      </c>
      <c r="D15" s="1">
        <f t="shared" si="3"/>
        <v>0.760000000000001</v>
      </c>
      <c r="E15" s="1">
        <f t="shared" si="3"/>
        <v>-0.409999999999999</v>
      </c>
      <c r="F15" s="1">
        <f t="shared" si="3"/>
        <v>-0.459999999999998</v>
      </c>
      <c r="G15" s="1">
        <f t="shared" si="3"/>
        <v>0.230000000000001</v>
      </c>
      <c r="H15" s="1">
        <f t="shared" si="3"/>
        <v>0.13</v>
      </c>
    </row>
    <row r="16" ht="15" spans="1:8">
      <c r="A16" s="2" t="s">
        <v>20</v>
      </c>
      <c r="B16" s="1">
        <f>B11-$B$13</f>
        <v>-0.0100000000000007</v>
      </c>
      <c r="C16" s="1">
        <f>C11-$B$13</f>
        <v>0.329999999999999</v>
      </c>
      <c r="D16" s="1">
        <f>D11-$B$13</f>
        <v>0.760000000000001</v>
      </c>
      <c r="E16" s="1">
        <f>E11-$B$13</f>
        <v>-0.429999999999999</v>
      </c>
      <c r="F16" s="1">
        <f>F11-$B$13</f>
        <v>-0.429999999999999</v>
      </c>
      <c r="G16" s="1">
        <f>G11-$B$13</f>
        <v>0.170000000000003</v>
      </c>
      <c r="H16" s="1">
        <f>H11-$B$13</f>
        <v>0.0900000000000007</v>
      </c>
    </row>
    <row r="17" ht="15" spans="1:8">
      <c r="A17" s="2" t="s">
        <v>20</v>
      </c>
      <c r="B17" s="1">
        <f>B12-$B$13</f>
        <v>0.0100000000000007</v>
      </c>
      <c r="C17" s="1">
        <f>C12-$B$13</f>
        <v>0.310000000000001</v>
      </c>
      <c r="D17" s="1">
        <f>D12-$B$13</f>
        <v>0.730000000000001</v>
      </c>
      <c r="E17" s="1">
        <f>E12-$B$13</f>
        <v>-0.490000000000001</v>
      </c>
      <c r="F17" s="1">
        <f>F12-$B$13</f>
        <v>-0.48</v>
      </c>
      <c r="G17" s="1">
        <f>G12-$B$13</f>
        <v>0.280000000000002</v>
      </c>
      <c r="H17" s="1">
        <f>H12-$B$13</f>
        <v>-0.0299999999999985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4" t="s">
        <v>12</v>
      </c>
      <c r="B19" s="1"/>
      <c r="C19" s="1"/>
      <c r="D19" s="1"/>
      <c r="E19" s="1"/>
      <c r="F19" s="1"/>
      <c r="G19" s="1"/>
      <c r="H19" s="1"/>
    </row>
    <row r="20" ht="15" spans="1:8">
      <c r="A20" s="2" t="s">
        <v>20</v>
      </c>
      <c r="B20" s="1">
        <f t="shared" ref="B20:H20" si="4">POWER(2,-B15)</f>
        <v>1</v>
      </c>
      <c r="C20" s="1">
        <f t="shared" si="4"/>
        <v>0.790041311863377</v>
      </c>
      <c r="D20" s="1">
        <f t="shared" si="4"/>
        <v>0.590496330714765</v>
      </c>
      <c r="E20" s="1">
        <f t="shared" si="4"/>
        <v>1.32868581409651</v>
      </c>
      <c r="F20" s="1">
        <f t="shared" si="4"/>
        <v>1.37554181813974</v>
      </c>
      <c r="G20" s="1">
        <f t="shared" si="4"/>
        <v>0.852634891767956</v>
      </c>
      <c r="H20" s="1">
        <f t="shared" si="4"/>
        <v>0.913831450229401</v>
      </c>
    </row>
    <row r="21" ht="15" spans="1:8">
      <c r="A21" s="2" t="s">
        <v>20</v>
      </c>
      <c r="B21" s="1">
        <f t="shared" ref="B21:H21" si="5">POWER(2,-B16)</f>
        <v>1.00695555005672</v>
      </c>
      <c r="C21" s="1">
        <f t="shared" si="5"/>
        <v>0.795536483754919</v>
      </c>
      <c r="D21" s="1">
        <f t="shared" si="5"/>
        <v>0.590496330714765</v>
      </c>
      <c r="E21" s="1">
        <f t="shared" si="5"/>
        <v>1.34723357686569</v>
      </c>
      <c r="F21" s="1">
        <f t="shared" si="5"/>
        <v>1.34723357686569</v>
      </c>
      <c r="G21" s="1">
        <f t="shared" si="5"/>
        <v>0.888842681166569</v>
      </c>
      <c r="H21" s="1">
        <f t="shared" si="5"/>
        <v>0.939522749214011</v>
      </c>
    </row>
    <row r="22" ht="15" spans="1:8">
      <c r="A22" s="2" t="s">
        <v>20</v>
      </c>
      <c r="B22" s="1">
        <f t="shared" ref="B22:H22" si="6">POWER(2,-B17)</f>
        <v>0.993092495437035</v>
      </c>
      <c r="C22" s="1">
        <f t="shared" si="6"/>
        <v>0.806641759222126</v>
      </c>
      <c r="D22" s="1">
        <f t="shared" si="6"/>
        <v>0.60290391384538</v>
      </c>
      <c r="E22" s="1">
        <f t="shared" si="6"/>
        <v>1.404444875738</v>
      </c>
      <c r="F22" s="1">
        <f t="shared" si="6"/>
        <v>1.3947436663504</v>
      </c>
      <c r="G22" s="1">
        <f t="shared" si="6"/>
        <v>0.823591017267572</v>
      </c>
      <c r="H22" s="1">
        <f t="shared" si="6"/>
        <v>1.021012125707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HMAG1</vt:lpstr>
      <vt:lpstr>HMGA2</vt:lpstr>
      <vt:lpstr>HMGB1</vt:lpstr>
      <vt:lpstr>HMGB2</vt:lpstr>
      <vt:lpstr>HMGB3</vt:lpstr>
      <vt:lpstr>HMGN1</vt:lpstr>
      <vt:lpstr>HMGN2</vt:lpstr>
      <vt:lpstr>HMGN3</vt:lpstr>
      <vt:lpstr>HMGN4</vt:lpstr>
      <vt:lpstr>HMGN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皓</dc:creator>
  <cp:lastModifiedBy>皓</cp:lastModifiedBy>
  <dcterms:created xsi:type="dcterms:W3CDTF">2022-09-17T15:29:00Z</dcterms:created>
  <dcterms:modified xsi:type="dcterms:W3CDTF">2022-10-29T10:0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8A85017C8D4E56BA489D1BAF74B0F8</vt:lpwstr>
  </property>
  <property fmtid="{D5CDD505-2E9C-101B-9397-08002B2CF9AE}" pid="3" name="KSOProductBuildVer">
    <vt:lpwstr>2052-11.1.0.12598</vt:lpwstr>
  </property>
</Properties>
</file>